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michallinial/Downloads/SLC7A11/SLC7A11-Supplemental /"/>
    </mc:Choice>
  </mc:AlternateContent>
  <xr:revisionPtr revIDLastSave="0" documentId="8_{BACB4EF7-5D48-B346-8AF1-55661161AA79}" xr6:coauthVersionLast="47" xr6:coauthVersionMax="47" xr10:uidLastSave="{00000000-0000-0000-0000-000000000000}"/>
  <bookViews>
    <workbookView xWindow="4880" yWindow="700" windowWidth="27040" windowHeight="12000" xr2:uid="{00000000-000D-0000-FFFF-FFFF00000000}"/>
  </bookViews>
  <sheets>
    <sheet name="DE_colon_miRNA_Tissue_R1" sheetId="1" r:id="rId1"/>
  </sheets>
  <calcPr calcId="0"/>
</workbook>
</file>

<file path=xl/sharedStrings.xml><?xml version="1.0" encoding="utf-8"?>
<sst xmlns="http://schemas.openxmlformats.org/spreadsheetml/2006/main" count="1359" uniqueCount="744">
  <si>
    <t>miRNA_names</t>
  </si>
  <si>
    <t>precursor</t>
  </si>
  <si>
    <t>logFC</t>
  </si>
  <si>
    <t>logCPM</t>
  </si>
  <si>
    <t>LR</t>
  </si>
  <si>
    <t>PValue</t>
  </si>
  <si>
    <t>FDR</t>
  </si>
  <si>
    <t>color</t>
  </si>
  <si>
    <t>hsa-miR-135b-5p</t>
  </si>
  <si>
    <t>hsa-mir-135b</t>
  </si>
  <si>
    <t>Up</t>
  </si>
  <si>
    <t>hsa-miR-139-5p</t>
  </si>
  <si>
    <t>hsa-mir-139</t>
  </si>
  <si>
    <t>Down</t>
  </si>
  <si>
    <t>hsa-miR-30a-3p</t>
  </si>
  <si>
    <t>hsa-mir-30a</t>
  </si>
  <si>
    <t>hsa-miR-133a-3p</t>
  </si>
  <si>
    <t>hsa-mir-133a-1</t>
  </si>
  <si>
    <t>hsa-mir-133a-2</t>
  </si>
  <si>
    <t>hsa-miR-30a-5p</t>
  </si>
  <si>
    <t>hsa-miR-145-5p</t>
  </si>
  <si>
    <t>hsa-mir-145</t>
  </si>
  <si>
    <t>hsa-miR-195-3p</t>
  </si>
  <si>
    <t>hsa-mir-195</t>
  </si>
  <si>
    <t>hsa-miR-503-5p</t>
  </si>
  <si>
    <t>hsa-mir-503</t>
  </si>
  <si>
    <t>hsa-miR-129-5p</t>
  </si>
  <si>
    <t>hsa-mir-129-1</t>
  </si>
  <si>
    <t>hsa-mir-129-2</t>
  </si>
  <si>
    <t>hsa-miR-30c-2-3p</t>
  </si>
  <si>
    <t>hsa-mir-30c-2</t>
  </si>
  <si>
    <t>hsa-miR-10b-5p</t>
  </si>
  <si>
    <t>hsa-mir-10b</t>
  </si>
  <si>
    <t>hsa-miR-504-5p</t>
  </si>
  <si>
    <t>hsa-mir-504</t>
  </si>
  <si>
    <t>hsa-miR-181c-3p</t>
  </si>
  <si>
    <t>hsa-mir-181c</t>
  </si>
  <si>
    <t>Unchanged</t>
  </si>
  <si>
    <t>hsa-miR-139-3p</t>
  </si>
  <si>
    <t>hsa-miR-21-5p</t>
  </si>
  <si>
    <t>hsa-mir-21</t>
  </si>
  <si>
    <t>hsa-miR-584-5p</t>
  </si>
  <si>
    <t>hsa-mir-584</t>
  </si>
  <si>
    <t>hsa-miR-1-3p</t>
  </si>
  <si>
    <t>hsa-mir-1-2</t>
  </si>
  <si>
    <t>hsa-mir-1-1</t>
  </si>
  <si>
    <t>hsa-miR-149-5p</t>
  </si>
  <si>
    <t>hsa-mir-149</t>
  </si>
  <si>
    <t>hsa-miR-195-5p</t>
  </si>
  <si>
    <t>hsa-miR-378g</t>
  </si>
  <si>
    <t>hsa-mir-378g</t>
  </si>
  <si>
    <t>hsa-miR-29c-5p</t>
  </si>
  <si>
    <t>hsa-mir-29c</t>
  </si>
  <si>
    <t>hsa-miR-378i</t>
  </si>
  <si>
    <t>hsa-mir-378i</t>
  </si>
  <si>
    <t>hsa-miR-1246</t>
  </si>
  <si>
    <t>hsa-mir-1246</t>
  </si>
  <si>
    <t>hsa-miR-378f</t>
  </si>
  <si>
    <t>hsa-mir-378f</t>
  </si>
  <si>
    <t>hsa-miR-378c</t>
  </si>
  <si>
    <t>hsa-mir-378c</t>
  </si>
  <si>
    <t>hsa-miR-378a-5p</t>
  </si>
  <si>
    <t>hsa-mir-378a</t>
  </si>
  <si>
    <t>hsa-miR-378d</t>
  </si>
  <si>
    <t>hsa-mir-378d-2</t>
  </si>
  <si>
    <t>hsa-miR-378a-3p</t>
  </si>
  <si>
    <t>hsa-miR-338-5p</t>
  </si>
  <si>
    <t>hsa-mir-338</t>
  </si>
  <si>
    <t>hsa-miR-422a</t>
  </si>
  <si>
    <t>hsa-mir-422a</t>
  </si>
  <si>
    <t>hsa-miR-21-3p</t>
  </si>
  <si>
    <t>hsa-miR-10b-3p</t>
  </si>
  <si>
    <t>hsa-miR-218-5p</t>
  </si>
  <si>
    <t>hsa-mir-218-1</t>
  </si>
  <si>
    <t>hsa-mir-218-2</t>
  </si>
  <si>
    <t>hsa-miR-145-3p</t>
  </si>
  <si>
    <t>hsa-miR-335-3p</t>
  </si>
  <si>
    <t>hsa-mir-335</t>
  </si>
  <si>
    <t>hsa-miR-182-5p</t>
  </si>
  <si>
    <t>hsa-mir-182</t>
  </si>
  <si>
    <t>hsa-miR-424-5p</t>
  </si>
  <si>
    <t>hsa-mir-424</t>
  </si>
  <si>
    <t>hsa-miR-574-3p</t>
  </si>
  <si>
    <t>hsa-mir-574</t>
  </si>
  <si>
    <t>hsa-miR-29b-2-5p</t>
  </si>
  <si>
    <t>hsa-mir-29b-2</t>
  </si>
  <si>
    <t>hsa-miR-28-3p</t>
  </si>
  <si>
    <t>hsa-mir-28</t>
  </si>
  <si>
    <t>hsa-miR-183-5p</t>
  </si>
  <si>
    <t>hsa-mir-183</t>
  </si>
  <si>
    <t>hsa-miR-215-3p</t>
  </si>
  <si>
    <t>hsa-mir-215</t>
  </si>
  <si>
    <t>hsa-miR-96-5p</t>
  </si>
  <si>
    <t>hsa-mir-96</t>
  </si>
  <si>
    <t>hsa-miR-497-5p</t>
  </si>
  <si>
    <t>hsa-mir-497</t>
  </si>
  <si>
    <t>hsa-miR-450b-5p</t>
  </si>
  <si>
    <t>hsa-mir-450b</t>
  </si>
  <si>
    <t>hsa-miR-9-5p</t>
  </si>
  <si>
    <t>hsa-mir-9-3</t>
  </si>
  <si>
    <t>hsa-mir-9-1</t>
  </si>
  <si>
    <t>hsa-mir-9-2</t>
  </si>
  <si>
    <t>hsa-miR-328-3p</t>
  </si>
  <si>
    <t>hsa-mir-328</t>
  </si>
  <si>
    <t>hsa-miR-143-5p</t>
  </si>
  <si>
    <t>hsa-mir-143</t>
  </si>
  <si>
    <t>hsa-miR-7974</t>
  </si>
  <si>
    <t>hsa-mir-7974</t>
  </si>
  <si>
    <t>hsa-miR-424-3p</t>
  </si>
  <si>
    <t>hsa-miR-493-5p</t>
  </si>
  <si>
    <t>hsa-mir-493</t>
  </si>
  <si>
    <t>hsa-miR-92a-1-5p</t>
  </si>
  <si>
    <t>hsa-mir-92a-1</t>
  </si>
  <si>
    <t>hsa-miR-585-3p</t>
  </si>
  <si>
    <t>hsa-mir-585</t>
  </si>
  <si>
    <t>hsa-miR-25-5p</t>
  </si>
  <si>
    <t>hsa-mir-25</t>
  </si>
  <si>
    <t>hsa-miR-224-5p</t>
  </si>
  <si>
    <t>hsa-mir-224</t>
  </si>
  <si>
    <t>hsa-miR-143-3p</t>
  </si>
  <si>
    <t>hsa-miR-181d-5p</t>
  </si>
  <si>
    <t>hsa-mir-181d</t>
  </si>
  <si>
    <t>hsa-miR-18a-3p</t>
  </si>
  <si>
    <t>hsa-mir-18a</t>
  </si>
  <si>
    <t>hsa-miR-338-3p</t>
  </si>
  <si>
    <t>hsa-miR-18a-5p</t>
  </si>
  <si>
    <t>hsa-miR-30c-5p</t>
  </si>
  <si>
    <t>hsa-mir-30c-1</t>
  </si>
  <si>
    <t>hsa-miR-25-3p</t>
  </si>
  <si>
    <t>hsa-miR-450a-5p</t>
  </si>
  <si>
    <t>hsa-mir-450a-2</t>
  </si>
  <si>
    <t>hsa-mir-450a-1</t>
  </si>
  <si>
    <t>hsa-miR-29c-3p</t>
  </si>
  <si>
    <t>hsa-miR-574-5p</t>
  </si>
  <si>
    <t>hsa-miR-30c-1-3p</t>
  </si>
  <si>
    <t>hsa-miR-215-5p</t>
  </si>
  <si>
    <t>hsa-miR-1292-5p</t>
  </si>
  <si>
    <t>hsa-mir-1292</t>
  </si>
  <si>
    <t>hsa-miR-125a-5p</t>
  </si>
  <si>
    <t>hsa-mir-125a</t>
  </si>
  <si>
    <t>hsa-miR-17-5p</t>
  </si>
  <si>
    <t>hsa-mir-17</t>
  </si>
  <si>
    <t>hsa-miR-28-5p</t>
  </si>
  <si>
    <t>hsa-miR-204-5p</t>
  </si>
  <si>
    <t>hsa-mir-204</t>
  </si>
  <si>
    <t>hsa-miR-27a-5p</t>
  </si>
  <si>
    <t>hsa-mir-27a</t>
  </si>
  <si>
    <t>hsa-miR-20a-5p</t>
  </si>
  <si>
    <t>hsa-mir-20a</t>
  </si>
  <si>
    <t>hsa-miR-7-5p</t>
  </si>
  <si>
    <t>hsa-mir-7-1</t>
  </si>
  <si>
    <t>hsa-mir-7-3</t>
  </si>
  <si>
    <t>hsa-mir-7-2</t>
  </si>
  <si>
    <t>hsa-miR-30e-3p</t>
  </si>
  <si>
    <t>hsa-mir-30e</t>
  </si>
  <si>
    <t>hsa-miR-99a-5p</t>
  </si>
  <si>
    <t>hsa-mir-99a</t>
  </si>
  <si>
    <t>hsa-miR-493-3p</t>
  </si>
  <si>
    <t>hsa-miR-30b-3p</t>
  </si>
  <si>
    <t>hsa-mir-30b</t>
  </si>
  <si>
    <t>hsa-miR-708-5p</t>
  </si>
  <si>
    <t>hsa-mir-708</t>
  </si>
  <si>
    <t>hsa-miR-32-5p</t>
  </si>
  <si>
    <t>hsa-mir-32</t>
  </si>
  <si>
    <t>hsa-miR-26a-5p</t>
  </si>
  <si>
    <t>hsa-mir-26a-1</t>
  </si>
  <si>
    <t>hsa-mir-26a-2</t>
  </si>
  <si>
    <t>hsa-miR-24-2-5p</t>
  </si>
  <si>
    <t>hsa-mir-24-2</t>
  </si>
  <si>
    <t>hsa-miR-106b-5p</t>
  </si>
  <si>
    <t>hsa-mir-106b</t>
  </si>
  <si>
    <t>hsa-miR-148b-5p</t>
  </si>
  <si>
    <t>hsa-mir-148b</t>
  </si>
  <si>
    <t>hsa-miR-29b-1-5p</t>
  </si>
  <si>
    <t>hsa-mir-29b-1</t>
  </si>
  <si>
    <t>hsa-miR-106b-3p</t>
  </si>
  <si>
    <t>hsa-miR-941</t>
  </si>
  <si>
    <t>hsa-mir-941-1</t>
  </si>
  <si>
    <t>hsa-mir-941-2</t>
  </si>
  <si>
    <t>hsa-mir-941-3</t>
  </si>
  <si>
    <t>hsa-mir-941-4</t>
  </si>
  <si>
    <t>hsa-mir-941-5</t>
  </si>
  <si>
    <t>hsa-miR-140-3p</t>
  </si>
  <si>
    <t>hsa-mir-140</t>
  </si>
  <si>
    <t>hsa-miR-301a-5p</t>
  </si>
  <si>
    <t>hsa-mir-301a</t>
  </si>
  <si>
    <t>hsa-miR-29a-3p</t>
  </si>
  <si>
    <t>hsa-mir-29a</t>
  </si>
  <si>
    <t>hsa-miR-4326</t>
  </si>
  <si>
    <t>hsa-mir-4326</t>
  </si>
  <si>
    <t>hsa-miR-550a-3-5p</t>
  </si>
  <si>
    <t>hsa-mir-550a-1</t>
  </si>
  <si>
    <t>hsa-mir-550a-2</t>
  </si>
  <si>
    <t>hsa-miR-550a-5p</t>
  </si>
  <si>
    <t>hsa-miR-6511b-3p</t>
  </si>
  <si>
    <t>hsa-mir-6511b-1</t>
  </si>
  <si>
    <t>hsa-miR-548o-3p</t>
  </si>
  <si>
    <t>hsa-mir-548o-2</t>
  </si>
  <si>
    <t>hsa-mir-548o</t>
  </si>
  <si>
    <t>hsa-miR-23b-3p</t>
  </si>
  <si>
    <t>hsa-mir-23b</t>
  </si>
  <si>
    <t>hsa-miR-92a-3p</t>
  </si>
  <si>
    <t>hsa-miR-511-5p</t>
  </si>
  <si>
    <t>hsa-mir-511</t>
  </si>
  <si>
    <t>hsa-miR-125b-2-3p</t>
  </si>
  <si>
    <t>hsa-mir-125b-2</t>
  </si>
  <si>
    <t>hsa-miR-17-3p</t>
  </si>
  <si>
    <t>hsa-miR-708-3p</t>
  </si>
  <si>
    <t>hsa-miR-93-3p</t>
  </si>
  <si>
    <t>hsa-mir-93</t>
  </si>
  <si>
    <t>hsa-miR-24-1-5p</t>
  </si>
  <si>
    <t>hsa-mir-24-1</t>
  </si>
  <si>
    <t>hsa-miR-30b-5p</t>
  </si>
  <si>
    <t>hsa-mir-92a-2</t>
  </si>
  <si>
    <t>hsa-miR-148a-3p</t>
  </si>
  <si>
    <t>hsa-mir-148a</t>
  </si>
  <si>
    <t>hsa-miR-375-3p</t>
  </si>
  <si>
    <t>hsa-mir-375</t>
  </si>
  <si>
    <t>hsa-miR-203b-3p</t>
  </si>
  <si>
    <t>hsa-mir-203b</t>
  </si>
  <si>
    <t>hsa-miR-381-3p</t>
  </si>
  <si>
    <t>hsa-mir-381</t>
  </si>
  <si>
    <t>hsa-miR-374b-3p</t>
  </si>
  <si>
    <t>hsa-mir-374b</t>
  </si>
  <si>
    <t>hsa-let-7e-3p</t>
  </si>
  <si>
    <t>hsa-let-7e</t>
  </si>
  <si>
    <t>hsa-miR-452-5p</t>
  </si>
  <si>
    <t>hsa-mir-452</t>
  </si>
  <si>
    <t>hsa-miR-618</t>
  </si>
  <si>
    <t>hsa-mir-618</t>
  </si>
  <si>
    <t>hsa-miR-130b-3p</t>
  </si>
  <si>
    <t>hsa-mir-130b</t>
  </si>
  <si>
    <t>hsa-miR-1278</t>
  </si>
  <si>
    <t>hsa-mir-1278</t>
  </si>
  <si>
    <t>hsa-miR-100-5p</t>
  </si>
  <si>
    <t>hsa-mir-100</t>
  </si>
  <si>
    <t>hsa-miR-148b-3p</t>
  </si>
  <si>
    <t>hsa-miR-148a-5p</t>
  </si>
  <si>
    <t>hsa-miR-186-5p</t>
  </si>
  <si>
    <t>hsa-mir-186</t>
  </si>
  <si>
    <t>hsa-miR-95-3p</t>
  </si>
  <si>
    <t>hsa-mir-95</t>
  </si>
  <si>
    <t>hsa-miR-485-5p</t>
  </si>
  <si>
    <t>hsa-mir-485</t>
  </si>
  <si>
    <t>hsa-miR-421</t>
  </si>
  <si>
    <t>hsa-mir-421</t>
  </si>
  <si>
    <t>hsa-miR-197-3p</t>
  </si>
  <si>
    <t>hsa-mir-197</t>
  </si>
  <si>
    <t>hsa-miR-19b-3p</t>
  </si>
  <si>
    <t>hsa-mir-19b-2</t>
  </si>
  <si>
    <t>hsa-mir-19b-1</t>
  </si>
  <si>
    <t>hsa-miR-27a-3p</t>
  </si>
  <si>
    <t>hsa-miR-10399-3p</t>
  </si>
  <si>
    <t>hsa-mir-10399</t>
  </si>
  <si>
    <t>hsa-miR-181a-3p</t>
  </si>
  <si>
    <t>hsa-mir-181a-1</t>
  </si>
  <si>
    <t>hsa-miR-19a-3p</t>
  </si>
  <si>
    <t>hsa-mir-19a</t>
  </si>
  <si>
    <t>hsa-miR-642a-5p</t>
  </si>
  <si>
    <t>hsa-mir-642a</t>
  </si>
  <si>
    <t>hsa-miR-147b-3p</t>
  </si>
  <si>
    <t>hsa-mir-147b</t>
  </si>
  <si>
    <t>hsa-miR-598-3p</t>
  </si>
  <si>
    <t>hsa-mir-598</t>
  </si>
  <si>
    <t>hsa-miR-342-3p</t>
  </si>
  <si>
    <t>hsa-mir-342</t>
  </si>
  <si>
    <t>hsa-miR-454-5p</t>
  </si>
  <si>
    <t>hsa-mir-454</t>
  </si>
  <si>
    <t>hsa-miR-501-5p</t>
  </si>
  <si>
    <t>hsa-mir-501</t>
  </si>
  <si>
    <t>hsa-miR-126-5p</t>
  </si>
  <si>
    <t>hsa-mir-126</t>
  </si>
  <si>
    <t>hsa-miR-877-5p</t>
  </si>
  <si>
    <t>hsa-mir-877</t>
  </si>
  <si>
    <t>hsa-miR-345-5p</t>
  </si>
  <si>
    <t>hsa-mir-345</t>
  </si>
  <si>
    <t>hsa-miR-98-5p</t>
  </si>
  <si>
    <t>hsa-mir-98</t>
  </si>
  <si>
    <t>hsa-miR-1260a</t>
  </si>
  <si>
    <t>hsa-mir-1260a</t>
  </si>
  <si>
    <t>hsa-miR-26b-3p</t>
  </si>
  <si>
    <t>hsa-mir-26b</t>
  </si>
  <si>
    <t>hsa-miR-324-3p</t>
  </si>
  <si>
    <t>hsa-mir-324</t>
  </si>
  <si>
    <t>hsa-miR-125b-5p</t>
  </si>
  <si>
    <t>hsa-mir-125b-1</t>
  </si>
  <si>
    <t>hsa-miR-128-3p</t>
  </si>
  <si>
    <t>hsa-mir-128-1</t>
  </si>
  <si>
    <t>hsa-miR-221-3p</t>
  </si>
  <si>
    <t>hsa-mir-221</t>
  </si>
  <si>
    <t>hsa-miR-30e-5p</t>
  </si>
  <si>
    <t>hsa-miR-23b-5p</t>
  </si>
  <si>
    <t>hsa-miR-152-3p</t>
  </si>
  <si>
    <t>hsa-mir-152</t>
  </si>
  <si>
    <t>hsa-miR-1247-5p</t>
  </si>
  <si>
    <t>hsa-mir-1247</t>
  </si>
  <si>
    <t>hsa-miR-127-3p</t>
  </si>
  <si>
    <t>hsa-mir-127</t>
  </si>
  <si>
    <t>hsa-miR-487b-3p</t>
  </si>
  <si>
    <t>hsa-mir-487b</t>
  </si>
  <si>
    <t>hsa-miR-486-5p</t>
  </si>
  <si>
    <t>hsa-mir-486-2</t>
  </si>
  <si>
    <t>hsa-mir-486-1</t>
  </si>
  <si>
    <t>hsa-miR-27b-3p</t>
  </si>
  <si>
    <t>hsa-mir-27b</t>
  </si>
  <si>
    <t>hsa-miR-337-3p</t>
  </si>
  <si>
    <t>hsa-mir-337</t>
  </si>
  <si>
    <t>hsa-miR-323a-3p</t>
  </si>
  <si>
    <t>hsa-mir-323a</t>
  </si>
  <si>
    <t>hsa-miR-130b-5p</t>
  </si>
  <si>
    <t>hsa-miR-93-5p</t>
  </si>
  <si>
    <t>hsa-miR-34c-5p</t>
  </si>
  <si>
    <t>hsa-mir-34c</t>
  </si>
  <si>
    <t>hsa-miR-335-5p</t>
  </si>
  <si>
    <t>hsa-miR-589-5p</t>
  </si>
  <si>
    <t>hsa-mir-589</t>
  </si>
  <si>
    <t>hsa-miR-500a-5p</t>
  </si>
  <si>
    <t>hsa-mir-500a</t>
  </si>
  <si>
    <t>hsa-miR-363-3p</t>
  </si>
  <si>
    <t>hsa-mir-363</t>
  </si>
  <si>
    <t>hsa-miR-32-3p</t>
  </si>
  <si>
    <t>hsa-miR-26b-5p</t>
  </si>
  <si>
    <t>hsa-mir-128-2</t>
  </si>
  <si>
    <t>hsa-miR-339-5p</t>
  </si>
  <si>
    <t>hsa-mir-339</t>
  </si>
  <si>
    <t>hsa-miR-193b-5p</t>
  </si>
  <si>
    <t>hsa-mir-193b</t>
  </si>
  <si>
    <t>hsa-miR-664a-5p</t>
  </si>
  <si>
    <t>hsa-mir-664a</t>
  </si>
  <si>
    <t>hsa-miR-151b</t>
  </si>
  <si>
    <t>hsa-mir-151b</t>
  </si>
  <si>
    <t>hsa-let-7c-5p</t>
  </si>
  <si>
    <t>hsa-let-7c</t>
  </si>
  <si>
    <t>hsa-miR-99b-5p</t>
  </si>
  <si>
    <t>hsa-mir-99b</t>
  </si>
  <si>
    <t>hsa-miR-342-5p</t>
  </si>
  <si>
    <t>hsa-miR-22-3p</t>
  </si>
  <si>
    <t>hsa-mir-22</t>
  </si>
  <si>
    <t>hsa-miR-223-3p</t>
  </si>
  <si>
    <t>hsa-mir-223</t>
  </si>
  <si>
    <t>hsa-miR-30d-5p</t>
  </si>
  <si>
    <t>hsa-mir-30d</t>
  </si>
  <si>
    <t>hsa-miR-433-3p</t>
  </si>
  <si>
    <t>hsa-mir-433</t>
  </si>
  <si>
    <t>hsa-miR-130a-3p</t>
  </si>
  <si>
    <t>hsa-mir-130a</t>
  </si>
  <si>
    <t>hsa-miR-592</t>
  </si>
  <si>
    <t>hsa-mir-592</t>
  </si>
  <si>
    <t>hsa-miR-486-3p</t>
  </si>
  <si>
    <t>hsa-miR-664a-3p</t>
  </si>
  <si>
    <t>hsa-miR-203a-3p</t>
  </si>
  <si>
    <t>hsa-mir-203a</t>
  </si>
  <si>
    <t>hsa-miR-141-5p</t>
  </si>
  <si>
    <t>hsa-mir-141</t>
  </si>
  <si>
    <t>hsa-miR-142-3p</t>
  </si>
  <si>
    <t>hsa-mir-142</t>
  </si>
  <si>
    <t>hsa-miR-548d-5p</t>
  </si>
  <si>
    <t>hsa-mir-548d-2</t>
  </si>
  <si>
    <t>hsa-miR-150-5p</t>
  </si>
  <si>
    <t>hsa-mir-150</t>
  </si>
  <si>
    <t>hsa-miR-329-3p</t>
  </si>
  <si>
    <t>hsa-mir-329-1</t>
  </si>
  <si>
    <t>hsa-mir-329-2</t>
  </si>
  <si>
    <t>hsa-miR-1271-5p</t>
  </si>
  <si>
    <t>hsa-mir-1271</t>
  </si>
  <si>
    <t>hsa-miR-92b-5p</t>
  </si>
  <si>
    <t>hsa-mir-92b</t>
  </si>
  <si>
    <t>hsa-miR-144-5p</t>
  </si>
  <si>
    <t>hsa-mir-144</t>
  </si>
  <si>
    <t>hsa-miR-221-5p</t>
  </si>
  <si>
    <t>hsa-miR-628-3p</t>
  </si>
  <si>
    <t>hsa-mir-628</t>
  </si>
  <si>
    <t>hsa-miR-223-5p</t>
  </si>
  <si>
    <t>hsa-miR-625-3p</t>
  </si>
  <si>
    <t>hsa-mir-625</t>
  </si>
  <si>
    <t>hsa-miR-34a-5p</t>
  </si>
  <si>
    <t>hsa-mir-34a</t>
  </si>
  <si>
    <t>hsa-let-7b-3p</t>
  </si>
  <si>
    <t>hsa-let-7b</t>
  </si>
  <si>
    <t>hsa-miR-192-3p</t>
  </si>
  <si>
    <t>hsa-mir-192</t>
  </si>
  <si>
    <t>hsa-miR-1296-5p</t>
  </si>
  <si>
    <t>hsa-mir-1296</t>
  </si>
  <si>
    <t>hsa-miR-194-3p</t>
  </si>
  <si>
    <t>hsa-mir-194-2</t>
  </si>
  <si>
    <t>hsa-miR-552-3p</t>
  </si>
  <si>
    <t>hsa-mir-552</t>
  </si>
  <si>
    <t>hsa-miR-3614-5p</t>
  </si>
  <si>
    <t>hsa-mir-3614</t>
  </si>
  <si>
    <t>hsa-miR-365a-3p</t>
  </si>
  <si>
    <t>hsa-mir-365a</t>
  </si>
  <si>
    <t>hsa-miR-365b-3p</t>
  </si>
  <si>
    <t>hsa-mir-365b</t>
  </si>
  <si>
    <t>hsa-miR-222-3p</t>
  </si>
  <si>
    <t>hsa-mir-222</t>
  </si>
  <si>
    <t>hsa-miR-3173-5p</t>
  </si>
  <si>
    <t>hsa-mir-3173</t>
  </si>
  <si>
    <t>hsa-miR-24-3p</t>
  </si>
  <si>
    <t>hsa-miR-543</t>
  </si>
  <si>
    <t>hsa-mir-543</t>
  </si>
  <si>
    <t>hsa-miR-193b-3p</t>
  </si>
  <si>
    <t>hsa-miR-495-3p</t>
  </si>
  <si>
    <t>hsa-mir-495</t>
  </si>
  <si>
    <t>hsa-miR-132-3p</t>
  </si>
  <si>
    <t>hsa-mir-132</t>
  </si>
  <si>
    <t>hsa-miR-374a-3p</t>
  </si>
  <si>
    <t>hsa-mir-374a</t>
  </si>
  <si>
    <t>hsa-miR-3613-5p</t>
  </si>
  <si>
    <t>hsa-mir-3613</t>
  </si>
  <si>
    <t>hsa-miR-185-5p</t>
  </si>
  <si>
    <t>hsa-mir-185</t>
  </si>
  <si>
    <t>hsa-miR-1304-3p</t>
  </si>
  <si>
    <t>hsa-mir-1304</t>
  </si>
  <si>
    <t>hsa-miR-552-5p</t>
  </si>
  <si>
    <t>hsa-let-7i-5p</t>
  </si>
  <si>
    <t>hsa-let-7i</t>
  </si>
  <si>
    <t>hsa-miR-320e</t>
  </si>
  <si>
    <t>hsa-mir-320e</t>
  </si>
  <si>
    <t>hsa-miR-15b-3p</t>
  </si>
  <si>
    <t>hsa-mir-15b</t>
  </si>
  <si>
    <t>hsa-miR-140-5p</t>
  </si>
  <si>
    <t>hsa-miR-181a-2-3p</t>
  </si>
  <si>
    <t>hsa-mir-181a-2</t>
  </si>
  <si>
    <t>hsa-miR-760</t>
  </si>
  <si>
    <t>hsa-mir-760</t>
  </si>
  <si>
    <t>hsa-miR-1285-3p</t>
  </si>
  <si>
    <t>hsa-mir-1285-1</t>
  </si>
  <si>
    <t>hsa-miR-4746-5p</t>
  </si>
  <si>
    <t>hsa-mir-4746</t>
  </si>
  <si>
    <t>hsa-mir-548d-1</t>
  </si>
  <si>
    <t>hsa-mir-1285-2</t>
  </si>
  <si>
    <t>hsa-miR-362-5p</t>
  </si>
  <si>
    <t>hsa-mir-362</t>
  </si>
  <si>
    <t>hsa-miR-641</t>
  </si>
  <si>
    <t>hsa-mir-641</t>
  </si>
  <si>
    <t>hsa-let-7b-5p</t>
  </si>
  <si>
    <t>hsa-miR-455-3p</t>
  </si>
  <si>
    <t>hsa-mir-455</t>
  </si>
  <si>
    <t>hsa-miR-1287-5p</t>
  </si>
  <si>
    <t>hsa-mir-1287</t>
  </si>
  <si>
    <t>hsa-miR-379-5p</t>
  </si>
  <si>
    <t>hsa-mir-379</t>
  </si>
  <si>
    <t>hsa-miR-296-3p</t>
  </si>
  <si>
    <t>hsa-mir-296</t>
  </si>
  <si>
    <t>hsa-miR-1468-5p</t>
  </si>
  <si>
    <t>hsa-mir-1468</t>
  </si>
  <si>
    <t>hsa-miR-6716-3p</t>
  </si>
  <si>
    <t>hsa-mir-6716</t>
  </si>
  <si>
    <t>hsa-miR-411-5p</t>
  </si>
  <si>
    <t>hsa-mir-411</t>
  </si>
  <si>
    <t>hsa-miR-6842-3p</t>
  </si>
  <si>
    <t>hsa-mir-6842</t>
  </si>
  <si>
    <t>hsa-miR-1291</t>
  </si>
  <si>
    <t>hsa-mir-1291</t>
  </si>
  <si>
    <t>hsa-miR-365b-5p</t>
  </si>
  <si>
    <t>hsa-miR-660-5p</t>
  </si>
  <si>
    <t>hsa-mir-660</t>
  </si>
  <si>
    <t>hsa-miR-484</t>
  </si>
  <si>
    <t>hsa-mir-484</t>
  </si>
  <si>
    <t>hsa-miR-3615</t>
  </si>
  <si>
    <t>hsa-mir-3615</t>
  </si>
  <si>
    <t>hsa-miR-331-3p</t>
  </si>
  <si>
    <t>hsa-mir-331</t>
  </si>
  <si>
    <t>hsa-miR-432-5p</t>
  </si>
  <si>
    <t>hsa-mir-432</t>
  </si>
  <si>
    <t>hsa-miR-132-5p</t>
  </si>
  <si>
    <t>hsa-miR-532-5p</t>
  </si>
  <si>
    <t>hsa-mir-532</t>
  </si>
  <si>
    <t>hsa-miR-874-3p</t>
  </si>
  <si>
    <t>hsa-mir-874</t>
  </si>
  <si>
    <t>hsa-miR-194-5p</t>
  </si>
  <si>
    <t>hsa-mir-194-1</t>
  </si>
  <si>
    <t>hsa-miR-582-3p</t>
  </si>
  <si>
    <t>hsa-mir-582</t>
  </si>
  <si>
    <t>hsa-miR-320a-3p</t>
  </si>
  <si>
    <t>hsa-mir-320a</t>
  </si>
  <si>
    <t>hsa-miR-425-5p</t>
  </si>
  <si>
    <t>hsa-mir-425</t>
  </si>
  <si>
    <t>hsa-miR-192-5p</t>
  </si>
  <si>
    <t>hsa-miR-16-2-3p</t>
  </si>
  <si>
    <t>hsa-mir-16-2</t>
  </si>
  <si>
    <t>hsa-miR-1247-3p</t>
  </si>
  <si>
    <t>hsa-miR-181c-5p</t>
  </si>
  <si>
    <t>hsa-miR-106a-5p</t>
  </si>
  <si>
    <t>hsa-mir-106a</t>
  </si>
  <si>
    <t>hsa-miR-654-3p</t>
  </si>
  <si>
    <t>hsa-mir-654</t>
  </si>
  <si>
    <t>hsa-miR-30d-3p</t>
  </si>
  <si>
    <t>hsa-miR-451a</t>
  </si>
  <si>
    <t>hsa-mir-451a</t>
  </si>
  <si>
    <t>hsa-let-7a-3p</t>
  </si>
  <si>
    <t>hsa-let-7a-1</t>
  </si>
  <si>
    <t>hsa-miR-2277-5p</t>
  </si>
  <si>
    <t>hsa-mir-2277</t>
  </si>
  <si>
    <t>hsa-miR-146a-5p</t>
  </si>
  <si>
    <t>hsa-mir-146a</t>
  </si>
  <si>
    <t>hsa-let-7a-3</t>
  </si>
  <si>
    <t>hsa-miR-576-5p</t>
  </si>
  <si>
    <t>hsa-mir-576</t>
  </si>
  <si>
    <t>hsa-miR-107</t>
  </si>
  <si>
    <t>hsa-mir-107</t>
  </si>
  <si>
    <t>hsa-miR-671-5p</t>
  </si>
  <si>
    <t>hsa-mir-671</t>
  </si>
  <si>
    <t>hsa-miR-5010-3p</t>
  </si>
  <si>
    <t>hsa-mir-5010</t>
  </si>
  <si>
    <t>hsa-miR-1306-5p</t>
  </si>
  <si>
    <t>hsa-mir-1306</t>
  </si>
  <si>
    <t>hsa-miR-23a-3p</t>
  </si>
  <si>
    <t>hsa-mir-23a</t>
  </si>
  <si>
    <t>hsa-miR-151a-3p</t>
  </si>
  <si>
    <t>hsa-mir-151a</t>
  </si>
  <si>
    <t>hsa-miR-7706</t>
  </si>
  <si>
    <t>hsa-mir-7706</t>
  </si>
  <si>
    <t>hsa-miR-196b-5p</t>
  </si>
  <si>
    <t>hsa-mir-196b</t>
  </si>
  <si>
    <t>hsa-miR-151a-5p</t>
  </si>
  <si>
    <t>hsa-miR-320c</t>
  </si>
  <si>
    <t>hsa-mir-320c-1</t>
  </si>
  <si>
    <t>hsa-let-7g-5p</t>
  </si>
  <si>
    <t>hsa-let-7g</t>
  </si>
  <si>
    <t>hsa-miR-5571-3p</t>
  </si>
  <si>
    <t>hsa-mir-5571</t>
  </si>
  <si>
    <t>hsa-mir-320c-2</t>
  </si>
  <si>
    <t>hsa-miR-361-5p</t>
  </si>
  <si>
    <t>hsa-mir-361</t>
  </si>
  <si>
    <t>hsa-miR-330-5p</t>
  </si>
  <si>
    <t>hsa-mir-330</t>
  </si>
  <si>
    <t>hsa-miR-199a-3p</t>
  </si>
  <si>
    <t>hsa-mir-199a-2</t>
  </si>
  <si>
    <t>hsa-mir-199a-1</t>
  </si>
  <si>
    <t>hsa-miR-199b-3p</t>
  </si>
  <si>
    <t>hsa-mir-199b</t>
  </si>
  <si>
    <t>hsa-miR-410-3p</t>
  </si>
  <si>
    <t>hsa-mir-410</t>
  </si>
  <si>
    <t>hsa-let-7f-5p</t>
  </si>
  <si>
    <t>hsa-let-7f-2</t>
  </si>
  <si>
    <t>hsa-miR-146b-3p</t>
  </si>
  <si>
    <t>hsa-mir-146b</t>
  </si>
  <si>
    <t>hsa-miR-766-3p</t>
  </si>
  <si>
    <t>hsa-mir-766</t>
  </si>
  <si>
    <t>hsa-miR-499a-5p</t>
  </si>
  <si>
    <t>hsa-mir-499a</t>
  </si>
  <si>
    <t>hsa-miR-411-3p</t>
  </si>
  <si>
    <t>hsa-miR-3934-5p</t>
  </si>
  <si>
    <t>hsa-mir-3934</t>
  </si>
  <si>
    <t>hsa-let-7e-5p</t>
  </si>
  <si>
    <t>hsa-miR-199a-5p</t>
  </si>
  <si>
    <t>hsa-miR-1301-3p</t>
  </si>
  <si>
    <t>hsa-mir-1301</t>
  </si>
  <si>
    <t>hsa-miR-365a-5p</t>
  </si>
  <si>
    <t>hsa-miR-331-5p</t>
  </si>
  <si>
    <t>hsa-let-7f-1</t>
  </si>
  <si>
    <t>hsa-let-7i-3p</t>
  </si>
  <si>
    <t>hsa-miR-340-5p</t>
  </si>
  <si>
    <t>hsa-mir-340</t>
  </si>
  <si>
    <t>hsa-miR-1306-3p</t>
  </si>
  <si>
    <t>hsa-miR-126-3p</t>
  </si>
  <si>
    <t>hsa-miR-379-3p</t>
  </si>
  <si>
    <t>hsa-miR-339-3p</t>
  </si>
  <si>
    <t>hsa-miR-200a-5p</t>
  </si>
  <si>
    <t>hsa-mir-200a</t>
  </si>
  <si>
    <t>hsa-miR-136-3p</t>
  </si>
  <si>
    <t>hsa-mir-136</t>
  </si>
  <si>
    <t>hsa-miR-485-3p</t>
  </si>
  <si>
    <t>hsa-miR-10a-3p</t>
  </si>
  <si>
    <t>hsa-mir-10a</t>
  </si>
  <si>
    <t>hsa-miR-99b-3p</t>
  </si>
  <si>
    <t>hsa-miR-3158-3p</t>
  </si>
  <si>
    <t>hsa-mir-3158-2</t>
  </si>
  <si>
    <t>hsa-mir-3158-1</t>
  </si>
  <si>
    <t>hsa-miR-374a-5p</t>
  </si>
  <si>
    <t>hsa-miR-214-5p</t>
  </si>
  <si>
    <t>hsa-mir-214</t>
  </si>
  <si>
    <t>hsa-miR-4473</t>
  </si>
  <si>
    <t>hsa-mir-4473</t>
  </si>
  <si>
    <t>hsa-miR-651-5p</t>
  </si>
  <si>
    <t>hsa-mir-651</t>
  </si>
  <si>
    <t>hsa-miR-320b</t>
  </si>
  <si>
    <t>hsa-mir-320b-2</t>
  </si>
  <si>
    <t>hsa-miR-425-3p</t>
  </si>
  <si>
    <t>hsa-miR-1248</t>
  </si>
  <si>
    <t>hsa-mir-1248</t>
  </si>
  <si>
    <t>hsa-miR-1260b</t>
  </si>
  <si>
    <t>hsa-mir-1260b</t>
  </si>
  <si>
    <t>hsa-miR-326</t>
  </si>
  <si>
    <t>hsa-mir-326</t>
  </si>
  <si>
    <t>hsa-miR-1180-3p</t>
  </si>
  <si>
    <t>hsa-mir-1180</t>
  </si>
  <si>
    <t>hsa-miR-320d</t>
  </si>
  <si>
    <t>hsa-mir-320d-1</t>
  </si>
  <si>
    <t>hsa-miR-7-1-3p</t>
  </si>
  <si>
    <t>hsa-mir-320b-1</t>
  </si>
  <si>
    <t>hsa-miR-22-5p</t>
  </si>
  <si>
    <t>hsa-miR-429</t>
  </si>
  <si>
    <t>hsa-mir-429</t>
  </si>
  <si>
    <t>hsa-miR-181b-5p</t>
  </si>
  <si>
    <t>hsa-mir-181b-2</t>
  </si>
  <si>
    <t>hsa-miR-942-5p</t>
  </si>
  <si>
    <t>hsa-mir-942</t>
  </si>
  <si>
    <t>hsa-miR-23a-5p</t>
  </si>
  <si>
    <t>hsa-miR-625-5p</t>
  </si>
  <si>
    <t>hsa-miR-196a-5p</t>
  </si>
  <si>
    <t>hsa-mir-196a-1</t>
  </si>
  <si>
    <t>hsa-miR-769-5p</t>
  </si>
  <si>
    <t>hsa-mir-769</t>
  </si>
  <si>
    <t>hsa-miR-155-5p</t>
  </si>
  <si>
    <t>hsa-mir-155</t>
  </si>
  <si>
    <t>hsa-miR-101-3p</t>
  </si>
  <si>
    <t>hsa-mir-101-1</t>
  </si>
  <si>
    <t>hsa-miR-494-3p</t>
  </si>
  <si>
    <t>hsa-mir-494</t>
  </si>
  <si>
    <t>hsa-miR-423-3p</t>
  </si>
  <si>
    <t>hsa-mir-423</t>
  </si>
  <si>
    <t>hsa-mir-181b-1</t>
  </si>
  <si>
    <t>hsa-miR-219a-1-3p</t>
  </si>
  <si>
    <t>hsa-mir-219a-1</t>
  </si>
  <si>
    <t>hsa-miR-361-3p</t>
  </si>
  <si>
    <t>hsa-mir-101-2</t>
  </si>
  <si>
    <t>hsa-miR-15a-5p</t>
  </si>
  <si>
    <t>hsa-mir-15a</t>
  </si>
  <si>
    <t>hsa-miR-409-5p</t>
  </si>
  <si>
    <t>hsa-mir-409</t>
  </si>
  <si>
    <t>hsa-miR-214-3p</t>
  </si>
  <si>
    <t>hsa-miR-576-3p</t>
  </si>
  <si>
    <t>hsa-let-7a-5p</t>
  </si>
  <si>
    <t>hsa-let-7a-2</t>
  </si>
  <si>
    <t>hsa-miR-185-3p</t>
  </si>
  <si>
    <t>hsa-miR-181a-5p</t>
  </si>
  <si>
    <t>hsa-miR-6503-3p</t>
  </si>
  <si>
    <t>hsa-mir-6503</t>
  </si>
  <si>
    <t>hsa-miR-136-5p</t>
  </si>
  <si>
    <t>hsa-miR-27b-5p</t>
  </si>
  <si>
    <t>hsa-miR-127-5p</t>
  </si>
  <si>
    <t>hsa-miR-423-5p</t>
  </si>
  <si>
    <t>hsa-miR-500a-3p</t>
  </si>
  <si>
    <t>hsa-miR-619-5p</t>
  </si>
  <si>
    <t>hsa-mir-619</t>
  </si>
  <si>
    <t>hsa-miR-505-5p</t>
  </si>
  <si>
    <t>hsa-mir-505</t>
  </si>
  <si>
    <t>hsa-mir-196a-2</t>
  </si>
  <si>
    <t>hsa-miR-150-3p</t>
  </si>
  <si>
    <t>hsa-miR-92b-3p</t>
  </si>
  <si>
    <t>hsa-miR-671-3p</t>
  </si>
  <si>
    <t>hsa-miR-210-3p</t>
  </si>
  <si>
    <t>hsa-mir-210</t>
  </si>
  <si>
    <t>hsa-miR-382-3p</t>
  </si>
  <si>
    <t>hsa-mir-382</t>
  </si>
  <si>
    <t>hsa-miR-16-5p</t>
  </si>
  <si>
    <t>hsa-miR-744-5p</t>
  </si>
  <si>
    <t>hsa-mir-744</t>
  </si>
  <si>
    <t>hsa-miR-20b-5p</t>
  </si>
  <si>
    <t>hsa-mir-20b</t>
  </si>
  <si>
    <t>hsa-mir-16-1</t>
  </si>
  <si>
    <t>hsa-miR-501-3p</t>
  </si>
  <si>
    <t>hsa-miR-1303</t>
  </si>
  <si>
    <t>hsa-mir-1303</t>
  </si>
  <si>
    <t>hsa-miR-199b-5p</t>
  </si>
  <si>
    <t>hsa-let-7f-1-3p</t>
  </si>
  <si>
    <t>hsa-miR-15b-5p</t>
  </si>
  <si>
    <t>hsa-miR-324-5p</t>
  </si>
  <si>
    <t>hsa-miR-141-3p</t>
  </si>
  <si>
    <t>hsa-miR-629-5p</t>
  </si>
  <si>
    <t>hsa-mir-629</t>
  </si>
  <si>
    <t>hsa-miR-505-3p</t>
  </si>
  <si>
    <t>hsa-miR-125b-1-3p</t>
  </si>
  <si>
    <t>hsa-miR-142-5p</t>
  </si>
  <si>
    <t>hsa-miR-10a-5p</t>
  </si>
  <si>
    <t>hsa-miR-191-3p</t>
  </si>
  <si>
    <t>hsa-mir-191</t>
  </si>
  <si>
    <t>hsa-miR-1307-3p</t>
  </si>
  <si>
    <t>hsa-mir-1307</t>
  </si>
  <si>
    <t>hsa-miR-200c-3p</t>
  </si>
  <si>
    <t>hsa-mir-200c</t>
  </si>
  <si>
    <t>hsa-miR-1843</t>
  </si>
  <si>
    <t>hsa-mir-1843</t>
  </si>
  <si>
    <t>hsa-miR-502-3p</t>
  </si>
  <si>
    <t>hsa-mir-502</t>
  </si>
  <si>
    <t>hsa-miR-146b-5p</t>
  </si>
  <si>
    <t>hsa-miR-652-3p</t>
  </si>
  <si>
    <t>hsa-mir-652</t>
  </si>
  <si>
    <t>hsa-miR-9985</t>
  </si>
  <si>
    <t>hsa-mir-9985</t>
  </si>
  <si>
    <t>hsa-miR-340-3p</t>
  </si>
  <si>
    <t>hsa-miR-200a-3p</t>
  </si>
  <si>
    <t>hsa-miR-125a-3p</t>
  </si>
  <si>
    <t>hsa-miR-29b-3p</t>
  </si>
  <si>
    <t>hsa-miR-1249-3p</t>
  </si>
  <si>
    <t>hsa-mir-1249</t>
  </si>
  <si>
    <t>hsa-miR-134-5p</t>
  </si>
  <si>
    <t>hsa-mir-134</t>
  </si>
  <si>
    <t>hsa-miR-193a-5p</t>
  </si>
  <si>
    <t>hsa-mir-193a</t>
  </si>
  <si>
    <t>hsa-miR-191-5p</t>
  </si>
  <si>
    <t>hsa-miR-200b-3p</t>
  </si>
  <si>
    <t>hsa-mir-200b</t>
  </si>
  <si>
    <t>hsa-miR-374b-5p</t>
  </si>
  <si>
    <t>hsa-let-7d-5p</t>
  </si>
  <si>
    <t>hsa-let-7d</t>
  </si>
  <si>
    <t>hsa-miR-103a-3p</t>
  </si>
  <si>
    <t>hsa-mir-103a-1</t>
  </si>
  <si>
    <t>hsa-miR-654-5p</t>
  </si>
  <si>
    <t>hsa-miR-4485-3p</t>
  </si>
  <si>
    <t>hsa-mir-4485</t>
  </si>
  <si>
    <t>hsa-let-7d-3p</t>
  </si>
  <si>
    <t>hsa-mir-103a-2</t>
  </si>
  <si>
    <t>hsa-miR-144-3p</t>
  </si>
  <si>
    <t>hsa-miR-212-5p</t>
  </si>
  <si>
    <t>hsa-mir-212</t>
  </si>
  <si>
    <t>hsa-miR-758-3p</t>
  </si>
  <si>
    <t>hsa-mir-758</t>
  </si>
  <si>
    <t>hsa-miR-889-3p</t>
  </si>
  <si>
    <t>hsa-mir-889</t>
  </si>
  <si>
    <t>hsa-miR-370-3p</t>
  </si>
  <si>
    <t>hsa-mir-370</t>
  </si>
  <si>
    <t>hsa-miR-10395-3p</t>
  </si>
  <si>
    <t>hsa-mir-10395</t>
  </si>
  <si>
    <t>hsa-miR-577</t>
  </si>
  <si>
    <t>hsa-mir-577</t>
  </si>
  <si>
    <t>hsa-miR-3605-3p</t>
  </si>
  <si>
    <t>hsa-mir-3605</t>
  </si>
  <si>
    <t>hsa-miR-323b-3p</t>
  </si>
  <si>
    <t>hsa-mir-323b</t>
  </si>
  <si>
    <t>hsa-miR-454-3p</t>
  </si>
  <si>
    <t>hsa-miR-455-5p</t>
  </si>
  <si>
    <t>hsa-miR-615-3p</t>
  </si>
  <si>
    <t>hsa-mir-615</t>
  </si>
  <si>
    <t>hsa-miR-369-3p</t>
  </si>
  <si>
    <t>hsa-mir-369</t>
  </si>
  <si>
    <t>hsa-miR-200b-5p</t>
  </si>
  <si>
    <t>hsa-miR-2110</t>
  </si>
  <si>
    <t>hsa-mir-2110</t>
  </si>
  <si>
    <t>hsa-miR-409-3p</t>
  </si>
  <si>
    <t>hsa-miR-200c-5p</t>
  </si>
  <si>
    <t>hsa-miR-532-3p</t>
  </si>
  <si>
    <t>hsa-miR-369-5p</t>
  </si>
  <si>
    <t>hsa-miR-382-5p</t>
  </si>
  <si>
    <t>hsa-miR-330-3p</t>
  </si>
  <si>
    <t>hsa-miR-3909</t>
  </si>
  <si>
    <t>hsa-mir-3909</t>
  </si>
  <si>
    <t>hsa-miR-3127-3p</t>
  </si>
  <si>
    <t>hsa-mir-3127</t>
  </si>
  <si>
    <t>up</t>
  </si>
  <si>
    <t>down</t>
  </si>
  <si>
    <r>
      <rPr>
        <b/>
        <sz val="11"/>
        <color theme="1"/>
        <rFont val="Calibri"/>
        <family val="2"/>
        <scheme val="minor"/>
      </rPr>
      <t xml:space="preserve">Table S7. </t>
    </r>
    <r>
      <rPr>
        <sz val="11"/>
        <color theme="1"/>
        <rFont val="Calibri"/>
        <family val="2"/>
        <scheme val="minor"/>
      </rPr>
      <t>DEMs of all miRNA based on sample and DE for miRNA-seq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_colon_miRNA_Tissue_R1!$C$3:$C$43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9E-B64E-B5B5-D7609987D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overlap val="-11"/>
        <c:axId val="1197490608"/>
        <c:axId val="1198390080"/>
      </c:barChar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_colon_miRNA_Tissue_R1!$H$3:$H$42</c:f>
              <c:numCache>
                <c:formatCode>0.00E+00</c:formatCode>
                <c:ptCount val="40"/>
                <c:pt idx="0">
                  <c:v>4.6995572217888797E-21</c:v>
                </c:pt>
                <c:pt idx="1">
                  <c:v>1.45796844828701E-20</c:v>
                </c:pt>
                <c:pt idx="2">
                  <c:v>7.2738489174258504E-18</c:v>
                </c:pt>
                <c:pt idx="3">
                  <c:v>7.2738489174258504E-18</c:v>
                </c:pt>
                <c:pt idx="4">
                  <c:v>9.6296445536065997E-18</c:v>
                </c:pt>
                <c:pt idx="5">
                  <c:v>2.22358759586388E-16</c:v>
                </c:pt>
                <c:pt idx="6">
                  <c:v>8.7671822708402404E-15</c:v>
                </c:pt>
                <c:pt idx="7">
                  <c:v>1.5286595709716401E-14</c:v>
                </c:pt>
                <c:pt idx="8">
                  <c:v>1.5286595709716401E-14</c:v>
                </c:pt>
                <c:pt idx="9">
                  <c:v>1.8379832663146499E-14</c:v>
                </c:pt>
                <c:pt idx="10">
                  <c:v>7.4575382791012698E-14</c:v>
                </c:pt>
                <c:pt idx="11">
                  <c:v>2.02719285099392E-13</c:v>
                </c:pt>
                <c:pt idx="12">
                  <c:v>3.7009608803684302E-13</c:v>
                </c:pt>
                <c:pt idx="13">
                  <c:v>5.3566936029729702E-12</c:v>
                </c:pt>
                <c:pt idx="14">
                  <c:v>7.2046830508284203E-12</c:v>
                </c:pt>
                <c:pt idx="15">
                  <c:v>1.03375931798717E-11</c:v>
                </c:pt>
                <c:pt idx="16">
                  <c:v>2.4872400800530998E-11</c:v>
                </c:pt>
                <c:pt idx="17">
                  <c:v>5.6372285747871998E-11</c:v>
                </c:pt>
                <c:pt idx="18">
                  <c:v>7.3877236052457004E-11</c:v>
                </c:pt>
                <c:pt idx="19">
                  <c:v>9.08636827367405E-11</c:v>
                </c:pt>
                <c:pt idx="20">
                  <c:v>1.00893021973115E-10</c:v>
                </c:pt>
                <c:pt idx="21">
                  <c:v>1.00893021973115E-10</c:v>
                </c:pt>
                <c:pt idx="22">
                  <c:v>1.3433963761044199E-10</c:v>
                </c:pt>
                <c:pt idx="23">
                  <c:v>1.4270701044995E-10</c:v>
                </c:pt>
                <c:pt idx="24">
                  <c:v>2.1849000566900001E-10</c:v>
                </c:pt>
                <c:pt idx="25">
                  <c:v>2.8937135159555801E-10</c:v>
                </c:pt>
                <c:pt idx="26">
                  <c:v>4.62176231773926E-10</c:v>
                </c:pt>
                <c:pt idx="27">
                  <c:v>1.04613742809807E-9</c:v>
                </c:pt>
                <c:pt idx="28">
                  <c:v>1.04613742809807E-9</c:v>
                </c:pt>
                <c:pt idx="29">
                  <c:v>1.2142139646797999E-9</c:v>
                </c:pt>
                <c:pt idx="30">
                  <c:v>1.61064088778443E-8</c:v>
                </c:pt>
                <c:pt idx="31">
                  <c:v>4.1631430300576499E-8</c:v>
                </c:pt>
                <c:pt idx="32">
                  <c:v>4.1631430300576499E-8</c:v>
                </c:pt>
                <c:pt idx="33">
                  <c:v>4.1631430300576499E-8</c:v>
                </c:pt>
                <c:pt idx="34">
                  <c:v>6.4677761794798303E-8</c:v>
                </c:pt>
                <c:pt idx="35">
                  <c:v>2.0024871098900299E-7</c:v>
                </c:pt>
                <c:pt idx="36">
                  <c:v>1.33861582620673E-6</c:v>
                </c:pt>
                <c:pt idx="37">
                  <c:v>5.6975453451801899E-6</c:v>
                </c:pt>
                <c:pt idx="38">
                  <c:v>1.55921782159165E-5</c:v>
                </c:pt>
                <c:pt idx="39">
                  <c:v>3.196055351905900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E-B64E-B5B5-D7609987D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overlap val="-11"/>
        <c:axId val="1201794672"/>
        <c:axId val="624936608"/>
      </c:barChart>
      <c:catAx>
        <c:axId val="11974906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98390080"/>
        <c:crosses val="autoZero"/>
        <c:auto val="1"/>
        <c:lblAlgn val="ctr"/>
        <c:lblOffset val="100"/>
        <c:noMultiLvlLbl val="0"/>
      </c:catAx>
      <c:valAx>
        <c:axId val="119839008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97490608"/>
        <c:crosses val="autoZero"/>
        <c:crossBetween val="between"/>
      </c:valAx>
      <c:valAx>
        <c:axId val="624936608"/>
        <c:scaling>
          <c:logBase val="10"/>
          <c:orientation val="maxMin"/>
        </c:scaling>
        <c:delete val="0"/>
        <c:axPos val="r"/>
        <c:numFmt formatCode="0.00E+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201794672"/>
        <c:crosses val="max"/>
        <c:crossBetween val="between"/>
      </c:valAx>
      <c:catAx>
        <c:axId val="1201794672"/>
        <c:scaling>
          <c:orientation val="minMax"/>
        </c:scaling>
        <c:delete val="1"/>
        <c:axPos val="t"/>
        <c:majorTickMark val="out"/>
        <c:minorTickMark val="none"/>
        <c:tickLblPos val="nextTo"/>
        <c:crossAx val="6249366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_colon_miRNA_Tissue_R1!$C$3:$C$43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9E-B64E-B5B5-D7609987D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overlap val="-11"/>
        <c:axId val="1197490608"/>
        <c:axId val="1198390080"/>
      </c:barChar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_colon_miRNA_Tissue_R1!$H$3:$H$42</c:f>
              <c:numCache>
                <c:formatCode>0.00E+00</c:formatCode>
                <c:ptCount val="40"/>
                <c:pt idx="0">
                  <c:v>4.6995572217888797E-21</c:v>
                </c:pt>
                <c:pt idx="1">
                  <c:v>1.45796844828701E-20</c:v>
                </c:pt>
                <c:pt idx="2">
                  <c:v>7.2738489174258504E-18</c:v>
                </c:pt>
                <c:pt idx="3">
                  <c:v>7.2738489174258504E-18</c:v>
                </c:pt>
                <c:pt idx="4">
                  <c:v>9.6296445536065997E-18</c:v>
                </c:pt>
                <c:pt idx="5">
                  <c:v>2.22358759586388E-16</c:v>
                </c:pt>
                <c:pt idx="6">
                  <c:v>8.7671822708402404E-15</c:v>
                </c:pt>
                <c:pt idx="7">
                  <c:v>1.5286595709716401E-14</c:v>
                </c:pt>
                <c:pt idx="8">
                  <c:v>1.5286595709716401E-14</c:v>
                </c:pt>
                <c:pt idx="9">
                  <c:v>1.8379832663146499E-14</c:v>
                </c:pt>
                <c:pt idx="10">
                  <c:v>7.4575382791012698E-14</c:v>
                </c:pt>
                <c:pt idx="11">
                  <c:v>2.02719285099392E-13</c:v>
                </c:pt>
                <c:pt idx="12">
                  <c:v>3.7009608803684302E-13</c:v>
                </c:pt>
                <c:pt idx="13">
                  <c:v>5.3566936029729702E-12</c:v>
                </c:pt>
                <c:pt idx="14">
                  <c:v>7.2046830508284203E-12</c:v>
                </c:pt>
                <c:pt idx="15">
                  <c:v>1.03375931798717E-11</c:v>
                </c:pt>
                <c:pt idx="16">
                  <c:v>2.4872400800530998E-11</c:v>
                </c:pt>
                <c:pt idx="17">
                  <c:v>5.6372285747871998E-11</c:v>
                </c:pt>
                <c:pt idx="18">
                  <c:v>7.3877236052457004E-11</c:v>
                </c:pt>
                <c:pt idx="19">
                  <c:v>9.08636827367405E-11</c:v>
                </c:pt>
                <c:pt idx="20">
                  <c:v>1.00893021973115E-10</c:v>
                </c:pt>
                <c:pt idx="21">
                  <c:v>1.00893021973115E-10</c:v>
                </c:pt>
                <c:pt idx="22">
                  <c:v>1.3433963761044199E-10</c:v>
                </c:pt>
                <c:pt idx="23">
                  <c:v>1.4270701044995E-10</c:v>
                </c:pt>
                <c:pt idx="24">
                  <c:v>2.1849000566900001E-10</c:v>
                </c:pt>
                <c:pt idx="25">
                  <c:v>2.8937135159555801E-10</c:v>
                </c:pt>
                <c:pt idx="26">
                  <c:v>4.62176231773926E-10</c:v>
                </c:pt>
                <c:pt idx="27">
                  <c:v>1.04613742809807E-9</c:v>
                </c:pt>
                <c:pt idx="28">
                  <c:v>1.04613742809807E-9</c:v>
                </c:pt>
                <c:pt idx="29">
                  <c:v>1.2142139646797999E-9</c:v>
                </c:pt>
                <c:pt idx="30">
                  <c:v>1.61064088778443E-8</c:v>
                </c:pt>
                <c:pt idx="31">
                  <c:v>4.1631430300576499E-8</c:v>
                </c:pt>
                <c:pt idx="32">
                  <c:v>4.1631430300576499E-8</c:v>
                </c:pt>
                <c:pt idx="33">
                  <c:v>4.1631430300576499E-8</c:v>
                </c:pt>
                <c:pt idx="34">
                  <c:v>6.4677761794798303E-8</c:v>
                </c:pt>
                <c:pt idx="35">
                  <c:v>2.0024871098900299E-7</c:v>
                </c:pt>
                <c:pt idx="36">
                  <c:v>1.33861582620673E-6</c:v>
                </c:pt>
                <c:pt idx="37">
                  <c:v>5.6975453451801899E-6</c:v>
                </c:pt>
                <c:pt idx="38">
                  <c:v>1.55921782159165E-5</c:v>
                </c:pt>
                <c:pt idx="39">
                  <c:v>3.196055351905900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E-B64E-B5B5-D7609987D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overlap val="-11"/>
        <c:axId val="1201794672"/>
        <c:axId val="624936608"/>
      </c:barChart>
      <c:catAx>
        <c:axId val="11974906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98390080"/>
        <c:crosses val="autoZero"/>
        <c:auto val="1"/>
        <c:lblAlgn val="ctr"/>
        <c:lblOffset val="100"/>
        <c:noMultiLvlLbl val="0"/>
      </c:catAx>
      <c:valAx>
        <c:axId val="119839008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97490608"/>
        <c:crosses val="autoZero"/>
        <c:crossBetween val="between"/>
      </c:valAx>
      <c:valAx>
        <c:axId val="624936608"/>
        <c:scaling>
          <c:logBase val="10"/>
          <c:orientation val="maxMin"/>
        </c:scaling>
        <c:delete val="0"/>
        <c:axPos val="r"/>
        <c:numFmt formatCode="0.00E+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201794672"/>
        <c:crosses val="max"/>
        <c:crossBetween val="between"/>
      </c:valAx>
      <c:catAx>
        <c:axId val="1201794672"/>
        <c:scaling>
          <c:orientation val="minMax"/>
        </c:scaling>
        <c:delete val="1"/>
        <c:axPos val="t"/>
        <c:majorTickMark val="out"/>
        <c:minorTickMark val="none"/>
        <c:tickLblPos val="nextTo"/>
        <c:crossAx val="6249366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E_colon_miRNA_Tissue_R1!$C$432:$C$451</c:f>
              <c:strCache>
                <c:ptCount val="20"/>
                <c:pt idx="0">
                  <c:v>hsa-mir-135b</c:v>
                </c:pt>
                <c:pt idx="1">
                  <c:v>hsa-mir-503</c:v>
                </c:pt>
                <c:pt idx="2">
                  <c:v>hsa-mir-21</c:v>
                </c:pt>
                <c:pt idx="3">
                  <c:v>hsa-mir-584</c:v>
                </c:pt>
                <c:pt idx="4">
                  <c:v>hsa-mir-1246</c:v>
                </c:pt>
                <c:pt idx="5">
                  <c:v>hsa-mir-21</c:v>
                </c:pt>
                <c:pt idx="6">
                  <c:v>hsa-mir-335</c:v>
                </c:pt>
                <c:pt idx="7">
                  <c:v>hsa-mir-182</c:v>
                </c:pt>
                <c:pt idx="8">
                  <c:v>hsa-mir-424</c:v>
                </c:pt>
                <c:pt idx="9">
                  <c:v>hsa-mir-183</c:v>
                </c:pt>
                <c:pt idx="10">
                  <c:v>hsa-mir-96</c:v>
                </c:pt>
                <c:pt idx="11">
                  <c:v>hsa-mir-450b</c:v>
                </c:pt>
                <c:pt idx="12">
                  <c:v>hsa-mir-7974</c:v>
                </c:pt>
                <c:pt idx="13">
                  <c:v>hsa-mir-92a-1</c:v>
                </c:pt>
                <c:pt idx="14">
                  <c:v>hsa-mir-224</c:v>
                </c:pt>
                <c:pt idx="15">
                  <c:v>hsa-mir-18a</c:v>
                </c:pt>
                <c:pt idx="16">
                  <c:v>hsa-mir-7-1</c:v>
                </c:pt>
                <c:pt idx="17">
                  <c:v>hsa-mir-7-3</c:v>
                </c:pt>
                <c:pt idx="18">
                  <c:v>hsa-mir-7-2</c:v>
                </c:pt>
                <c:pt idx="19">
                  <c:v>hsa-mir-708</c:v>
                </c:pt>
              </c:strCache>
            </c:strRef>
          </c:cat>
          <c:val>
            <c:numRef>
              <c:f>DE_colon_miRNA_Tissue_R1!$G$432:$G$451</c:f>
              <c:numCache>
                <c:formatCode>0.00E+00</c:formatCode>
                <c:ptCount val="20"/>
                <c:pt idx="0">
                  <c:v>6.9924970398244703E-32</c:v>
                </c:pt>
                <c:pt idx="1">
                  <c:v>1.7573416578521601E-16</c:v>
                </c:pt>
                <c:pt idx="2">
                  <c:v>1.4012546763087601E-14</c:v>
                </c:pt>
                <c:pt idx="3">
                  <c:v>3.0428466243310301E-14</c:v>
                </c:pt>
                <c:pt idx="4">
                  <c:v>5.1283182301746701E-12</c:v>
                </c:pt>
                <c:pt idx="5">
                  <c:v>3.5578976378341903E-11</c:v>
                </c:pt>
                <c:pt idx="6">
                  <c:v>1.05466246375305E-10</c:v>
                </c:pt>
                <c:pt idx="7">
                  <c:v>1.5494038847201999E-10</c:v>
                </c:pt>
                <c:pt idx="8">
                  <c:v>3.13286651533473E-10</c:v>
                </c:pt>
                <c:pt idx="9">
                  <c:v>1.10447975237314E-9</c:v>
                </c:pt>
                <c:pt idx="10">
                  <c:v>1.6859715306429401E-9</c:v>
                </c:pt>
                <c:pt idx="11">
                  <c:v>3.72467757071278E-9</c:v>
                </c:pt>
                <c:pt idx="12">
                  <c:v>1.32667264256355E-8</c:v>
                </c:pt>
                <c:pt idx="13">
                  <c:v>2.5185989975880599E-8</c:v>
                </c:pt>
                <c:pt idx="14">
                  <c:v>7.5003341879755504E-8</c:v>
                </c:pt>
                <c:pt idx="15">
                  <c:v>2.0787000635697199E-7</c:v>
                </c:pt>
                <c:pt idx="16">
                  <c:v>4.0771150118562697E-6</c:v>
                </c:pt>
                <c:pt idx="17">
                  <c:v>4.43120837262801E-6</c:v>
                </c:pt>
                <c:pt idx="18">
                  <c:v>4.6901154379252499E-6</c:v>
                </c:pt>
                <c:pt idx="19">
                  <c:v>9.05376866868343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11-B84B-962B-7D1A41BB8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6"/>
        <c:overlap val="-27"/>
        <c:axId val="1313534543"/>
        <c:axId val="1197565776"/>
      </c:barChart>
      <c:catAx>
        <c:axId val="1313534543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97565776"/>
        <c:crosses val="autoZero"/>
        <c:auto val="1"/>
        <c:lblAlgn val="ctr"/>
        <c:lblOffset val="100"/>
        <c:noMultiLvlLbl val="0"/>
      </c:catAx>
      <c:valAx>
        <c:axId val="1197565776"/>
        <c:scaling>
          <c:logBase val="10"/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313534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54050</xdr:colOff>
      <xdr:row>44</xdr:row>
      <xdr:rowOff>171450</xdr:rowOff>
    </xdr:from>
    <xdr:to>
      <xdr:col>19</xdr:col>
      <xdr:colOff>482600</xdr:colOff>
      <xdr:row>74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32FC91-B22B-4A43-AB46-4FF023FE5D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3350</xdr:colOff>
      <xdr:row>45</xdr:row>
      <xdr:rowOff>133350</xdr:rowOff>
    </xdr:from>
    <xdr:to>
      <xdr:col>19</xdr:col>
      <xdr:colOff>635000</xdr:colOff>
      <xdr:row>75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14CF57-87E2-2A42-863C-B2AE83E960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14350</xdr:colOff>
      <xdr:row>434</xdr:row>
      <xdr:rowOff>69850</xdr:rowOff>
    </xdr:from>
    <xdr:to>
      <xdr:col>17</xdr:col>
      <xdr:colOff>127000</xdr:colOff>
      <xdr:row>471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B593838-B9FF-C042-80BD-7E1CD85F8B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1"/>
  <sheetViews>
    <sheetView tabSelected="1" workbookViewId="0">
      <selection activeCell="I10" sqref="I10"/>
    </sheetView>
  </sheetViews>
  <sheetFormatPr baseColWidth="10" defaultColWidth="8.83203125" defaultRowHeight="15" x14ac:dyDescent="0.2"/>
  <cols>
    <col min="3" max="3" width="12.33203125" customWidth="1"/>
  </cols>
  <sheetData>
    <row r="1" spans="1:13" x14ac:dyDescent="0.2">
      <c r="A1" t="s">
        <v>743</v>
      </c>
    </row>
    <row r="2" spans="1:13" x14ac:dyDescent="0.2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K2" s="3" t="s">
        <v>741</v>
      </c>
      <c r="L2" s="3" t="s">
        <v>742</v>
      </c>
      <c r="M2" s="3" t="s">
        <v>37</v>
      </c>
    </row>
    <row r="3" spans="1:13" x14ac:dyDescent="0.2">
      <c r="A3">
        <v>327</v>
      </c>
      <c r="B3" t="s">
        <v>11</v>
      </c>
      <c r="C3" t="s">
        <v>12</v>
      </c>
      <c r="D3">
        <v>-2.35189459303208</v>
      </c>
      <c r="E3">
        <v>8.6343464624365698</v>
      </c>
      <c r="F3">
        <v>99.371299024543006</v>
      </c>
      <c r="G3" s="1">
        <v>2.0933439740707699E-23</v>
      </c>
      <c r="H3" s="1">
        <v>4.6995572217888797E-21</v>
      </c>
      <c r="I3" t="s">
        <v>13</v>
      </c>
      <c r="K3" s="4">
        <v>20</v>
      </c>
      <c r="L3" s="4">
        <v>40</v>
      </c>
      <c r="M3" s="4">
        <v>389</v>
      </c>
    </row>
    <row r="4" spans="1:13" x14ac:dyDescent="0.2">
      <c r="A4">
        <v>631</v>
      </c>
      <c r="B4" t="s">
        <v>14</v>
      </c>
      <c r="C4" t="s">
        <v>15</v>
      </c>
      <c r="D4">
        <v>-1.63020497079215</v>
      </c>
      <c r="E4">
        <v>7.67987768821183</v>
      </c>
      <c r="F4">
        <v>96.326560568116307</v>
      </c>
      <c r="G4" s="1">
        <v>9.7414372936771402E-23</v>
      </c>
      <c r="H4" s="1">
        <v>1.45796844828701E-20</v>
      </c>
      <c r="I4" t="s">
        <v>13</v>
      </c>
      <c r="K4" s="4"/>
      <c r="L4" s="4"/>
      <c r="M4" s="4"/>
    </row>
    <row r="5" spans="1:13" x14ac:dyDescent="0.2">
      <c r="A5">
        <v>305</v>
      </c>
      <c r="B5" t="s">
        <v>16</v>
      </c>
      <c r="C5" t="s">
        <v>17</v>
      </c>
      <c r="D5">
        <v>-3.0130745897436402</v>
      </c>
      <c r="E5">
        <v>5.8939079660380704</v>
      </c>
      <c r="F5">
        <v>83.025527936186506</v>
      </c>
      <c r="G5" s="1">
        <v>8.1000544737481605E-20</v>
      </c>
      <c r="H5" s="1">
        <v>7.2738489174258504E-18</v>
      </c>
      <c r="I5" t="s">
        <v>13</v>
      </c>
    </row>
    <row r="6" spans="1:13" x14ac:dyDescent="0.2">
      <c r="A6">
        <v>307</v>
      </c>
      <c r="B6" t="s">
        <v>16</v>
      </c>
      <c r="C6" t="s">
        <v>18</v>
      </c>
      <c r="D6">
        <v>-3.0130745897436402</v>
      </c>
      <c r="E6">
        <v>5.8939079660380704</v>
      </c>
      <c r="F6">
        <v>83.025527936186506</v>
      </c>
      <c r="G6" s="1">
        <v>8.1000544737481605E-20</v>
      </c>
      <c r="H6" s="1">
        <v>7.2738489174258504E-18</v>
      </c>
      <c r="I6" t="s">
        <v>13</v>
      </c>
    </row>
    <row r="7" spans="1:13" x14ac:dyDescent="0.2">
      <c r="A7">
        <v>630</v>
      </c>
      <c r="B7" t="s">
        <v>19</v>
      </c>
      <c r="C7" t="s">
        <v>15</v>
      </c>
      <c r="D7">
        <v>-1.5159879450814799</v>
      </c>
      <c r="E7">
        <v>10.2606093180181</v>
      </c>
      <c r="F7">
        <v>82.1105909907767</v>
      </c>
      <c r="G7" s="1">
        <v>1.28681218979153E-19</v>
      </c>
      <c r="H7" s="1">
        <v>9.6296445536065997E-18</v>
      </c>
      <c r="I7" t="s">
        <v>13</v>
      </c>
    </row>
    <row r="8" spans="1:13" x14ac:dyDescent="0.2">
      <c r="A8">
        <v>339</v>
      </c>
      <c r="B8" t="s">
        <v>20</v>
      </c>
      <c r="C8" t="s">
        <v>21</v>
      </c>
      <c r="D8">
        <v>-2.2226795369427501</v>
      </c>
      <c r="E8">
        <v>9.9964007447563397</v>
      </c>
      <c r="F8">
        <v>75.603981802000007</v>
      </c>
      <c r="G8" s="1">
        <v>3.4666176327499199E-18</v>
      </c>
      <c r="H8" s="1">
        <v>2.22358759586388E-16</v>
      </c>
      <c r="I8" t="s">
        <v>13</v>
      </c>
    </row>
    <row r="9" spans="1:13" x14ac:dyDescent="0.2">
      <c r="A9">
        <v>451</v>
      </c>
      <c r="B9" t="s">
        <v>22</v>
      </c>
      <c r="C9" t="s">
        <v>23</v>
      </c>
      <c r="D9">
        <v>-1.68569409073911</v>
      </c>
      <c r="E9">
        <v>7.4900414745260404</v>
      </c>
      <c r="F9">
        <v>68.022775006753704</v>
      </c>
      <c r="G9" s="1">
        <v>1.6161796695945599E-16</v>
      </c>
      <c r="H9" s="1">
        <v>8.7671822708402404E-15</v>
      </c>
      <c r="I9" t="s">
        <v>13</v>
      </c>
    </row>
    <row r="10" spans="1:13" x14ac:dyDescent="0.2">
      <c r="A10">
        <v>254</v>
      </c>
      <c r="B10" t="s">
        <v>26</v>
      </c>
      <c r="C10" t="s">
        <v>27</v>
      </c>
      <c r="D10">
        <v>-3.0314712593349902</v>
      </c>
      <c r="E10">
        <v>6.81611338841841</v>
      </c>
      <c r="F10">
        <v>66.374153531810194</v>
      </c>
      <c r="G10" s="1">
        <v>3.7296063615636599E-16</v>
      </c>
      <c r="H10" s="1">
        <v>1.5286595709716401E-14</v>
      </c>
      <c r="I10" t="s">
        <v>13</v>
      </c>
    </row>
    <row r="11" spans="1:13" x14ac:dyDescent="0.2">
      <c r="A11">
        <v>256</v>
      </c>
      <c r="B11" t="s">
        <v>26</v>
      </c>
      <c r="C11" t="s">
        <v>28</v>
      </c>
      <c r="D11">
        <v>-3.03052706910375</v>
      </c>
      <c r="E11">
        <v>6.8143632809181804</v>
      </c>
      <c r="F11">
        <v>66.366010516861905</v>
      </c>
      <c r="G11" s="1">
        <v>3.74504571952964E-16</v>
      </c>
      <c r="H11" s="1">
        <v>1.5286595709716401E-14</v>
      </c>
      <c r="I11" t="s">
        <v>13</v>
      </c>
    </row>
    <row r="12" spans="1:13" x14ac:dyDescent="0.2">
      <c r="A12">
        <v>637</v>
      </c>
      <c r="B12" t="s">
        <v>29</v>
      </c>
      <c r="C12" t="s">
        <v>30</v>
      </c>
      <c r="D12">
        <v>-1.6384346315693199</v>
      </c>
      <c r="E12">
        <v>4.3972573186868296</v>
      </c>
      <c r="F12">
        <v>65.831294067679494</v>
      </c>
      <c r="G12" s="1">
        <v>4.9122047206627603E-16</v>
      </c>
      <c r="H12" s="1">
        <v>1.8379832663146499E-14</v>
      </c>
      <c r="I12" t="s">
        <v>13</v>
      </c>
    </row>
    <row r="13" spans="1:13" x14ac:dyDescent="0.2">
      <c r="A13">
        <v>78</v>
      </c>
      <c r="B13" t="s">
        <v>31</v>
      </c>
      <c r="C13" t="s">
        <v>32</v>
      </c>
      <c r="D13">
        <v>-1.48631320060823</v>
      </c>
      <c r="E13">
        <v>13.1987751115036</v>
      </c>
      <c r="F13">
        <v>62.914110386348902</v>
      </c>
      <c r="G13" s="1">
        <v>2.1591981654413499E-15</v>
      </c>
      <c r="H13" s="1">
        <v>7.4575382791012698E-14</v>
      </c>
      <c r="I13" t="s">
        <v>13</v>
      </c>
    </row>
    <row r="14" spans="1:13" x14ac:dyDescent="0.2">
      <c r="A14">
        <v>1709</v>
      </c>
      <c r="B14" t="s">
        <v>33</v>
      </c>
      <c r="C14" t="s">
        <v>34</v>
      </c>
      <c r="D14">
        <v>-1.9154550774287999</v>
      </c>
      <c r="E14">
        <v>6.4129762434871704</v>
      </c>
      <c r="F14">
        <v>60.799041659453799</v>
      </c>
      <c r="G14" s="1">
        <v>6.3208685777093404E-15</v>
      </c>
      <c r="H14" s="1">
        <v>2.02719285099392E-13</v>
      </c>
      <c r="I14" t="s">
        <v>13</v>
      </c>
    </row>
    <row r="15" spans="1:13" x14ac:dyDescent="0.2">
      <c r="A15">
        <v>328</v>
      </c>
      <c r="B15" t="s">
        <v>38</v>
      </c>
      <c r="C15" t="s">
        <v>12</v>
      </c>
      <c r="D15">
        <v>-2.29435306808716</v>
      </c>
      <c r="E15">
        <v>5.0146179404903499</v>
      </c>
      <c r="F15">
        <v>59.2431666332619</v>
      </c>
      <c r="G15" s="1">
        <v>1.3934337626831799E-14</v>
      </c>
      <c r="H15" s="1">
        <v>3.7009608803684302E-13</v>
      </c>
      <c r="I15" t="s">
        <v>13</v>
      </c>
    </row>
    <row r="16" spans="1:13" x14ac:dyDescent="0.2">
      <c r="A16">
        <v>25</v>
      </c>
      <c r="B16" t="s">
        <v>43</v>
      </c>
      <c r="C16" t="s">
        <v>44</v>
      </c>
      <c r="D16">
        <v>-2.32984808067858</v>
      </c>
      <c r="E16">
        <v>9.049762333816</v>
      </c>
      <c r="F16">
        <v>53.758812143082402</v>
      </c>
      <c r="G16" s="1">
        <v>2.26675230415337E-13</v>
      </c>
      <c r="H16" s="1">
        <v>5.3566936029729702E-12</v>
      </c>
      <c r="I16" t="s">
        <v>13</v>
      </c>
    </row>
    <row r="17" spans="1:9" x14ac:dyDescent="0.2">
      <c r="A17">
        <v>23</v>
      </c>
      <c r="B17" t="s">
        <v>43</v>
      </c>
      <c r="C17" t="s">
        <v>45</v>
      </c>
      <c r="D17">
        <v>-2.3309277605055199</v>
      </c>
      <c r="E17">
        <v>8.9459979669253595</v>
      </c>
      <c r="F17">
        <v>53.075804130185098</v>
      </c>
      <c r="G17" s="1">
        <v>3.2092129402353799E-13</v>
      </c>
      <c r="H17" s="1">
        <v>7.2046830508284203E-12</v>
      </c>
      <c r="I17" t="s">
        <v>13</v>
      </c>
    </row>
    <row r="18" spans="1:9" x14ac:dyDescent="0.2">
      <c r="A18">
        <v>357</v>
      </c>
      <c r="B18" t="s">
        <v>46</v>
      </c>
      <c r="C18" t="s">
        <v>47</v>
      </c>
      <c r="D18">
        <v>-1.3030568930220301</v>
      </c>
      <c r="E18">
        <v>6.1184082101439099</v>
      </c>
      <c r="F18">
        <v>52.270862418274397</v>
      </c>
      <c r="G18" s="1">
        <v>4.8349544939266203E-13</v>
      </c>
      <c r="H18" s="1">
        <v>1.03375931798717E-11</v>
      </c>
      <c r="I18" t="s">
        <v>13</v>
      </c>
    </row>
    <row r="19" spans="1:9" x14ac:dyDescent="0.2">
      <c r="A19">
        <v>450</v>
      </c>
      <c r="B19" t="s">
        <v>48</v>
      </c>
      <c r="C19" t="s">
        <v>23</v>
      </c>
      <c r="D19">
        <v>-1.5178648732842901</v>
      </c>
      <c r="E19">
        <v>7.6376102635380203</v>
      </c>
      <c r="F19">
        <v>50.4559585577476</v>
      </c>
      <c r="G19" s="1">
        <v>1.2186922441240101E-12</v>
      </c>
      <c r="H19" s="1">
        <v>2.4872400800530998E-11</v>
      </c>
      <c r="I19" t="s">
        <v>13</v>
      </c>
    </row>
    <row r="20" spans="1:9" x14ac:dyDescent="0.2">
      <c r="A20">
        <v>1004</v>
      </c>
      <c r="B20" t="s">
        <v>49</v>
      </c>
      <c r="C20" t="s">
        <v>50</v>
      </c>
      <c r="D20">
        <v>-1.4794161477766501</v>
      </c>
      <c r="E20">
        <v>4.9218184571287997</v>
      </c>
      <c r="F20">
        <v>48.754586070534799</v>
      </c>
      <c r="G20" s="1">
        <v>2.90079466256935E-12</v>
      </c>
      <c r="H20" s="1">
        <v>5.6372285747871998E-11</v>
      </c>
      <c r="I20" t="s">
        <v>13</v>
      </c>
    </row>
    <row r="21" spans="1:9" x14ac:dyDescent="0.2">
      <c r="A21">
        <v>1006</v>
      </c>
      <c r="B21" t="s">
        <v>53</v>
      </c>
      <c r="C21" t="s">
        <v>54</v>
      </c>
      <c r="D21">
        <v>-1.8375122851419501</v>
      </c>
      <c r="E21">
        <v>9.1260177956530804</v>
      </c>
      <c r="F21">
        <v>48.069656396713299</v>
      </c>
      <c r="G21" s="1">
        <v>4.1134318514731097E-12</v>
      </c>
      <c r="H21" s="1">
        <v>7.3877236052457004E-11</v>
      </c>
      <c r="I21" t="s">
        <v>13</v>
      </c>
    </row>
    <row r="22" spans="1:9" x14ac:dyDescent="0.2">
      <c r="A22">
        <v>1003</v>
      </c>
      <c r="B22" t="s">
        <v>57</v>
      </c>
      <c r="C22" t="s">
        <v>58</v>
      </c>
      <c r="D22">
        <v>-1.6044209025349001</v>
      </c>
      <c r="E22">
        <v>4.9219885902262099</v>
      </c>
      <c r="F22">
        <v>47.5130271701629</v>
      </c>
      <c r="G22" s="1">
        <v>5.4639631044365104E-12</v>
      </c>
      <c r="H22" s="1">
        <v>9.08636827367405E-11</v>
      </c>
      <c r="I22" t="s">
        <v>13</v>
      </c>
    </row>
    <row r="23" spans="1:9" x14ac:dyDescent="0.2">
      <c r="A23">
        <v>999</v>
      </c>
      <c r="B23" t="s">
        <v>59</v>
      </c>
      <c r="C23" t="s">
        <v>60</v>
      </c>
      <c r="D23">
        <v>-1.59069699949498</v>
      </c>
      <c r="E23">
        <v>7.0327281801168304</v>
      </c>
      <c r="F23">
        <v>47.181551463834701</v>
      </c>
      <c r="G23" s="1">
        <v>6.4706619630325098E-12</v>
      </c>
      <c r="H23" s="1">
        <v>1.00893021973115E-10</v>
      </c>
      <c r="I23" t="s">
        <v>13</v>
      </c>
    </row>
    <row r="24" spans="1:9" x14ac:dyDescent="0.2">
      <c r="A24">
        <v>996</v>
      </c>
      <c r="B24" t="s">
        <v>61</v>
      </c>
      <c r="C24" t="s">
        <v>62</v>
      </c>
      <c r="D24">
        <v>-1.53860581301032</v>
      </c>
      <c r="E24">
        <v>5.7216842840759901</v>
      </c>
      <c r="F24">
        <v>47.167722732674001</v>
      </c>
      <c r="G24" s="1">
        <v>6.5164758067268098E-12</v>
      </c>
      <c r="H24" s="1">
        <v>1.00893021973115E-10</v>
      </c>
      <c r="I24" t="s">
        <v>13</v>
      </c>
    </row>
    <row r="25" spans="1:9" x14ac:dyDescent="0.2">
      <c r="A25">
        <v>1001</v>
      </c>
      <c r="B25" t="s">
        <v>63</v>
      </c>
      <c r="C25" t="s">
        <v>64</v>
      </c>
      <c r="D25">
        <v>-1.61680468144071</v>
      </c>
      <c r="E25">
        <v>3.6099556515854898</v>
      </c>
      <c r="F25">
        <v>46.540173898261898</v>
      </c>
      <c r="G25" s="1">
        <v>8.9759223347734202E-12</v>
      </c>
      <c r="H25" s="1">
        <v>1.3433963761044199E-10</v>
      </c>
      <c r="I25" t="s">
        <v>13</v>
      </c>
    </row>
    <row r="26" spans="1:9" x14ac:dyDescent="0.2">
      <c r="A26">
        <v>997</v>
      </c>
      <c r="B26" t="s">
        <v>65</v>
      </c>
      <c r="C26" t="s">
        <v>62</v>
      </c>
      <c r="D26">
        <v>-1.6263082647978999</v>
      </c>
      <c r="E26">
        <v>13.073075453362099</v>
      </c>
      <c r="F26">
        <v>46.357528043837398</v>
      </c>
      <c r="G26" s="1">
        <v>9.8528225477693793E-12</v>
      </c>
      <c r="H26" s="1">
        <v>1.4270701044995E-10</v>
      </c>
      <c r="I26" t="s">
        <v>13</v>
      </c>
    </row>
    <row r="27" spans="1:9" x14ac:dyDescent="0.2">
      <c r="A27">
        <v>832</v>
      </c>
      <c r="B27" t="s">
        <v>66</v>
      </c>
      <c r="C27" t="s">
        <v>67</v>
      </c>
      <c r="D27">
        <v>-1.6924748191360199</v>
      </c>
      <c r="E27">
        <v>5.8515861802976898</v>
      </c>
      <c r="F27">
        <v>45.4608978552493</v>
      </c>
      <c r="G27" s="1">
        <v>1.5571670782645899E-11</v>
      </c>
      <c r="H27" s="1">
        <v>2.1849000566900001E-10</v>
      </c>
      <c r="I27" t="s">
        <v>13</v>
      </c>
    </row>
    <row r="28" spans="1:9" x14ac:dyDescent="0.2">
      <c r="A28">
        <v>1086</v>
      </c>
      <c r="B28" t="s">
        <v>68</v>
      </c>
      <c r="C28" t="s">
        <v>69</v>
      </c>
      <c r="D28">
        <v>-1.5959345896519499</v>
      </c>
      <c r="E28">
        <v>4.76148475776382</v>
      </c>
      <c r="F28">
        <v>44.850392125558301</v>
      </c>
      <c r="G28" s="1">
        <v>2.1267827622836099E-11</v>
      </c>
      <c r="H28" s="1">
        <v>2.8937135159555801E-10</v>
      </c>
      <c r="I28" t="s">
        <v>13</v>
      </c>
    </row>
    <row r="29" spans="1:9" x14ac:dyDescent="0.2">
      <c r="A29">
        <v>79</v>
      </c>
      <c r="B29" t="s">
        <v>71</v>
      </c>
      <c r="C29" t="s">
        <v>32</v>
      </c>
      <c r="D29">
        <v>-1.2660406059794</v>
      </c>
      <c r="E29">
        <v>4.7925722846449901</v>
      </c>
      <c r="F29">
        <v>43.818566928161502</v>
      </c>
      <c r="G29" s="1">
        <v>3.6027100472355101E-11</v>
      </c>
      <c r="H29" s="1">
        <v>4.62176231773926E-10</v>
      </c>
      <c r="I29" t="s">
        <v>13</v>
      </c>
    </row>
    <row r="30" spans="1:9" x14ac:dyDescent="0.2">
      <c r="A30">
        <v>532</v>
      </c>
      <c r="B30" t="s">
        <v>72</v>
      </c>
      <c r="C30" t="s">
        <v>73</v>
      </c>
      <c r="D30">
        <v>-1.5580788510915899</v>
      </c>
      <c r="E30">
        <v>7.8905096189646997</v>
      </c>
      <c r="F30">
        <v>42.154824812075198</v>
      </c>
      <c r="G30" s="1">
        <v>8.4325640873607596E-11</v>
      </c>
      <c r="H30" s="1">
        <v>1.04613742809807E-9</v>
      </c>
      <c r="I30" t="s">
        <v>13</v>
      </c>
    </row>
    <row r="31" spans="1:9" x14ac:dyDescent="0.2">
      <c r="A31">
        <v>534</v>
      </c>
      <c r="B31" t="s">
        <v>72</v>
      </c>
      <c r="C31" t="s">
        <v>74</v>
      </c>
      <c r="D31">
        <v>-1.55566928238168</v>
      </c>
      <c r="E31">
        <v>7.8747090558244599</v>
      </c>
      <c r="F31">
        <v>42.111667309075401</v>
      </c>
      <c r="G31" s="1">
        <v>8.6207315901177695E-11</v>
      </c>
      <c r="H31" s="1">
        <v>1.04613742809807E-9</v>
      </c>
      <c r="I31" t="s">
        <v>13</v>
      </c>
    </row>
    <row r="32" spans="1:9" x14ac:dyDescent="0.2">
      <c r="A32">
        <v>340</v>
      </c>
      <c r="B32" t="s">
        <v>75</v>
      </c>
      <c r="C32" t="s">
        <v>21</v>
      </c>
      <c r="D32">
        <v>-1.45329487205954</v>
      </c>
      <c r="E32">
        <v>10.103315272551599</v>
      </c>
      <c r="F32">
        <v>41.762194657238702</v>
      </c>
      <c r="G32" s="1">
        <v>1.03077341026053E-10</v>
      </c>
      <c r="H32" s="1">
        <v>1.2142139646797999E-9</v>
      </c>
      <c r="I32" t="s">
        <v>13</v>
      </c>
    </row>
    <row r="33" spans="1:9" x14ac:dyDescent="0.2">
      <c r="A33">
        <v>525</v>
      </c>
      <c r="B33" t="s">
        <v>90</v>
      </c>
      <c r="C33" t="s">
        <v>91</v>
      </c>
      <c r="D33">
        <v>-2.9615262158987199</v>
      </c>
      <c r="E33">
        <v>5.4401608662740104</v>
      </c>
      <c r="F33">
        <v>36.340048515750098</v>
      </c>
      <c r="G33" s="1">
        <v>1.65723233634192E-9</v>
      </c>
      <c r="H33" s="1">
        <v>1.61064088778443E-8</v>
      </c>
      <c r="I33" t="s">
        <v>13</v>
      </c>
    </row>
    <row r="34" spans="1:9" x14ac:dyDescent="0.2">
      <c r="A34">
        <v>2832</v>
      </c>
      <c r="B34" t="s">
        <v>98</v>
      </c>
      <c r="C34" t="s">
        <v>99</v>
      </c>
      <c r="D34">
        <v>-1.71450740356924</v>
      </c>
      <c r="E34">
        <v>7.1053107875057604</v>
      </c>
      <c r="F34">
        <v>34.266533378748498</v>
      </c>
      <c r="G34" s="1">
        <v>4.8057526989824098E-9</v>
      </c>
      <c r="H34" s="1">
        <v>4.1631430300576499E-8</v>
      </c>
      <c r="I34" t="s">
        <v>13</v>
      </c>
    </row>
    <row r="35" spans="1:9" x14ac:dyDescent="0.2">
      <c r="A35">
        <v>2828</v>
      </c>
      <c r="B35" t="s">
        <v>98</v>
      </c>
      <c r="C35" t="s">
        <v>100</v>
      </c>
      <c r="D35">
        <v>-1.7144841339849</v>
      </c>
      <c r="E35">
        <v>7.1052888649061803</v>
      </c>
      <c r="F35">
        <v>34.261828051405303</v>
      </c>
      <c r="G35" s="1">
        <v>4.8173861223254898E-9</v>
      </c>
      <c r="H35" s="1">
        <v>4.1631430300576499E-8</v>
      </c>
      <c r="I35" t="s">
        <v>13</v>
      </c>
    </row>
    <row r="36" spans="1:9" x14ac:dyDescent="0.2">
      <c r="A36">
        <v>2830</v>
      </c>
      <c r="B36" t="s">
        <v>98</v>
      </c>
      <c r="C36" t="s">
        <v>101</v>
      </c>
      <c r="D36">
        <v>-1.7144019144245199</v>
      </c>
      <c r="E36">
        <v>7.1052545784715004</v>
      </c>
      <c r="F36">
        <v>34.260184041780498</v>
      </c>
      <c r="G36" s="1">
        <v>4.8214574067482801E-9</v>
      </c>
      <c r="H36" s="1">
        <v>4.1631430300576499E-8</v>
      </c>
      <c r="I36" t="s">
        <v>13</v>
      </c>
    </row>
    <row r="37" spans="1:9" x14ac:dyDescent="0.2">
      <c r="A37">
        <v>335</v>
      </c>
      <c r="B37" t="s">
        <v>104</v>
      </c>
      <c r="C37" t="s">
        <v>105</v>
      </c>
      <c r="D37">
        <v>-1.32233170528035</v>
      </c>
      <c r="E37">
        <v>7.9297100598530204</v>
      </c>
      <c r="F37">
        <v>33.329684611552501</v>
      </c>
      <c r="G37" s="1">
        <v>7.7786172314456698E-9</v>
      </c>
      <c r="H37" s="1">
        <v>6.4677761794798303E-8</v>
      </c>
      <c r="I37" t="s">
        <v>13</v>
      </c>
    </row>
    <row r="38" spans="1:9" x14ac:dyDescent="0.2">
      <c r="A38">
        <v>2093</v>
      </c>
      <c r="B38" t="s">
        <v>113</v>
      </c>
      <c r="C38" t="s">
        <v>114</v>
      </c>
      <c r="D38">
        <v>-1.61602117575391</v>
      </c>
      <c r="E38">
        <v>3.0147819974148602</v>
      </c>
      <c r="F38">
        <v>30.961978407057501</v>
      </c>
      <c r="G38" s="1">
        <v>2.63133050074637E-8</v>
      </c>
      <c r="H38" s="1">
        <v>2.0024871098900299E-7</v>
      </c>
      <c r="I38" t="s">
        <v>13</v>
      </c>
    </row>
    <row r="39" spans="1:9" x14ac:dyDescent="0.2">
      <c r="A39">
        <v>833</v>
      </c>
      <c r="B39" t="s">
        <v>124</v>
      </c>
      <c r="C39" t="s">
        <v>67</v>
      </c>
      <c r="D39">
        <v>-1.49693023398773</v>
      </c>
      <c r="E39">
        <v>3.2156689117669299</v>
      </c>
      <c r="F39">
        <v>27.0941222460633</v>
      </c>
      <c r="G39" s="1">
        <v>1.9378625546422499E-7</v>
      </c>
      <c r="H39" s="1">
        <v>1.33861582620673E-6</v>
      </c>
      <c r="I39" t="s">
        <v>13</v>
      </c>
    </row>
    <row r="40" spans="1:9" x14ac:dyDescent="0.2">
      <c r="A40">
        <v>524</v>
      </c>
      <c r="B40" t="s">
        <v>135</v>
      </c>
      <c r="C40" t="s">
        <v>91</v>
      </c>
      <c r="D40">
        <v>-2.3139978785468198</v>
      </c>
      <c r="E40">
        <v>11.5315265021333</v>
      </c>
      <c r="F40">
        <v>24.023428667431599</v>
      </c>
      <c r="G40" s="1">
        <v>9.51705792624754E-7</v>
      </c>
      <c r="H40" s="1">
        <v>5.6975453451801899E-6</v>
      </c>
      <c r="I40" t="s">
        <v>13</v>
      </c>
    </row>
    <row r="41" spans="1:9" x14ac:dyDescent="0.2">
      <c r="A41">
        <v>489</v>
      </c>
      <c r="B41" t="s">
        <v>143</v>
      </c>
      <c r="C41" t="s">
        <v>144</v>
      </c>
      <c r="D41">
        <v>-2.1068666189252498</v>
      </c>
      <c r="E41">
        <v>5.78290243145441</v>
      </c>
      <c r="F41">
        <v>21.964008730752301</v>
      </c>
      <c r="G41" s="1">
        <v>2.7781163859094002E-6</v>
      </c>
      <c r="H41" s="1">
        <v>1.55921782159165E-5</v>
      </c>
      <c r="I41" t="s">
        <v>13</v>
      </c>
    </row>
    <row r="42" spans="1:9" x14ac:dyDescent="0.2">
      <c r="A42">
        <v>2885</v>
      </c>
      <c r="B42" t="s">
        <v>155</v>
      </c>
      <c r="C42" t="s">
        <v>156</v>
      </c>
      <c r="D42">
        <v>-1.8226892644091699</v>
      </c>
      <c r="E42">
        <v>12.7454047436152</v>
      </c>
      <c r="F42">
        <v>20.427666464440001</v>
      </c>
      <c r="G42" s="1">
        <v>6.1928021295281401E-6</v>
      </c>
      <c r="H42" s="1">
        <v>3.1960553519059003E-5</v>
      </c>
      <c r="I42" t="s">
        <v>13</v>
      </c>
    </row>
    <row r="43" spans="1:9" x14ac:dyDescent="0.2">
      <c r="A43">
        <v>397</v>
      </c>
      <c r="B43" t="s">
        <v>35</v>
      </c>
      <c r="C43" t="s">
        <v>36</v>
      </c>
      <c r="D43">
        <v>1.19682341177098</v>
      </c>
      <c r="E43">
        <v>2.6272563896274801</v>
      </c>
      <c r="F43">
        <v>60.119160160468503</v>
      </c>
      <c r="G43" s="1">
        <v>8.9284949602345307E-15</v>
      </c>
      <c r="H43" s="1">
        <v>2.67259615809687E-13</v>
      </c>
      <c r="I43" t="s">
        <v>37</v>
      </c>
    </row>
    <row r="44" spans="1:9" x14ac:dyDescent="0.2">
      <c r="A44">
        <v>603</v>
      </c>
      <c r="B44" t="s">
        <v>51</v>
      </c>
      <c r="C44" t="s">
        <v>52</v>
      </c>
      <c r="D44">
        <v>-0.92514575914472497</v>
      </c>
      <c r="E44">
        <v>4.9370405832976703</v>
      </c>
      <c r="F44">
        <v>48.680011864868099</v>
      </c>
      <c r="G44" s="1">
        <v>3.0132179464341399E-12</v>
      </c>
      <c r="H44" s="1">
        <v>5.6372285747871998E-11</v>
      </c>
      <c r="I44" t="s">
        <v>37</v>
      </c>
    </row>
    <row r="45" spans="1:9" x14ac:dyDescent="0.2">
      <c r="A45">
        <v>2075</v>
      </c>
      <c r="B45" t="s">
        <v>82</v>
      </c>
      <c r="C45" t="s">
        <v>83</v>
      </c>
      <c r="D45">
        <v>-0.85607814540469496</v>
      </c>
      <c r="E45">
        <v>7.9696610780273902</v>
      </c>
      <c r="F45">
        <v>38.146351124121402</v>
      </c>
      <c r="G45" s="1">
        <v>6.5632361588923698E-10</v>
      </c>
      <c r="H45" s="1">
        <v>7.0164119889111298E-9</v>
      </c>
      <c r="I45" t="s">
        <v>37</v>
      </c>
    </row>
    <row r="46" spans="1:9" x14ac:dyDescent="0.2">
      <c r="A46">
        <v>602</v>
      </c>
      <c r="B46" t="s">
        <v>84</v>
      </c>
      <c r="C46" t="s">
        <v>85</v>
      </c>
      <c r="D46">
        <v>-0.94114607234520897</v>
      </c>
      <c r="E46">
        <v>2.6983955468833698</v>
      </c>
      <c r="F46">
        <v>37.316033166540798</v>
      </c>
      <c r="G46" s="1">
        <v>1.0045533329655901E-9</v>
      </c>
      <c r="H46" s="1">
        <v>1.0489405732594201E-8</v>
      </c>
      <c r="I46" t="s">
        <v>37</v>
      </c>
    </row>
    <row r="47" spans="1:9" x14ac:dyDescent="0.2">
      <c r="A47">
        <v>588</v>
      </c>
      <c r="B47" t="s">
        <v>86</v>
      </c>
      <c r="C47" t="s">
        <v>87</v>
      </c>
      <c r="D47">
        <v>-0.85346359318104603</v>
      </c>
      <c r="E47">
        <v>10.6549645751035</v>
      </c>
      <c r="F47">
        <v>37.176311075461697</v>
      </c>
      <c r="G47" s="1">
        <v>1.0791679739333699E-9</v>
      </c>
      <c r="H47" s="1">
        <v>1.10124186430928E-8</v>
      </c>
      <c r="I47" t="s">
        <v>37</v>
      </c>
    </row>
    <row r="48" spans="1:9" x14ac:dyDescent="0.2">
      <c r="A48">
        <v>1667</v>
      </c>
      <c r="B48" t="s">
        <v>94</v>
      </c>
      <c r="C48" t="s">
        <v>95</v>
      </c>
      <c r="D48">
        <v>-1.14126148568932</v>
      </c>
      <c r="E48">
        <v>5.3983822620523796</v>
      </c>
      <c r="F48">
        <v>34.886423119878998</v>
      </c>
      <c r="G48" s="1">
        <v>3.49509579190427E-9</v>
      </c>
      <c r="H48" s="1">
        <v>3.2693708553437902E-8</v>
      </c>
      <c r="I48" t="s">
        <v>37</v>
      </c>
    </row>
    <row r="49" spans="1:9" x14ac:dyDescent="0.2">
      <c r="A49">
        <v>819</v>
      </c>
      <c r="B49" t="s">
        <v>102</v>
      </c>
      <c r="C49" t="s">
        <v>103</v>
      </c>
      <c r="D49">
        <v>-1.158184454928</v>
      </c>
      <c r="E49">
        <v>8.6429757647121992</v>
      </c>
      <c r="F49">
        <v>34.0043803796151</v>
      </c>
      <c r="G49" s="1">
        <v>5.4988139601970504E-9</v>
      </c>
      <c r="H49" s="1">
        <v>4.6584291851480703E-8</v>
      </c>
      <c r="I49" t="s">
        <v>37</v>
      </c>
    </row>
    <row r="50" spans="1:9" x14ac:dyDescent="0.2">
      <c r="A50">
        <v>1090</v>
      </c>
      <c r="B50" t="s">
        <v>108</v>
      </c>
      <c r="C50" t="s">
        <v>81</v>
      </c>
      <c r="D50">
        <v>1.03302477039102</v>
      </c>
      <c r="E50">
        <v>5.9929940527460497</v>
      </c>
      <c r="F50">
        <v>31.917517412344299</v>
      </c>
      <c r="G50" s="1">
        <v>1.6085992676194502E-8</v>
      </c>
      <c r="H50" s="1">
        <v>1.2897519127877401E-7</v>
      </c>
      <c r="I50" t="s">
        <v>37</v>
      </c>
    </row>
    <row r="51" spans="1:9" x14ac:dyDescent="0.2">
      <c r="A51">
        <v>1660</v>
      </c>
      <c r="B51" t="s">
        <v>109</v>
      </c>
      <c r="C51" t="s">
        <v>110</v>
      </c>
      <c r="D51">
        <v>1.0267830882455</v>
      </c>
      <c r="E51">
        <v>6.9577913159676896</v>
      </c>
      <c r="F51">
        <v>31.1070980996811</v>
      </c>
      <c r="G51" s="1">
        <v>2.4417685716983799E-8</v>
      </c>
      <c r="H51" s="1">
        <v>1.92342822577644E-7</v>
      </c>
      <c r="I51" t="s">
        <v>37</v>
      </c>
    </row>
    <row r="52" spans="1:9" x14ac:dyDescent="0.2">
      <c r="A52">
        <v>571</v>
      </c>
      <c r="B52" t="s">
        <v>115</v>
      </c>
      <c r="C52" t="s">
        <v>116</v>
      </c>
      <c r="D52">
        <v>1.02756416520393</v>
      </c>
      <c r="E52">
        <v>4.9142894511919</v>
      </c>
      <c r="F52">
        <v>29.8745385876801</v>
      </c>
      <c r="G52" s="1">
        <v>4.6092615482620998E-8</v>
      </c>
      <c r="H52" s="1">
        <v>3.4492640586161302E-7</v>
      </c>
      <c r="I52" t="s">
        <v>37</v>
      </c>
    </row>
    <row r="53" spans="1:9" x14ac:dyDescent="0.2">
      <c r="A53">
        <v>336</v>
      </c>
      <c r="B53" t="s">
        <v>119</v>
      </c>
      <c r="C53" t="s">
        <v>105</v>
      </c>
      <c r="D53">
        <v>-1.0891921483932201</v>
      </c>
      <c r="E53">
        <v>15.9446324079438</v>
      </c>
      <c r="F53">
        <v>28.909753591208499</v>
      </c>
      <c r="G53" s="1">
        <v>7.5830110019454798E-8</v>
      </c>
      <c r="H53" s="1">
        <v>5.4915676449572904E-7</v>
      </c>
      <c r="I53" t="s">
        <v>37</v>
      </c>
    </row>
    <row r="54" spans="1:9" x14ac:dyDescent="0.2">
      <c r="A54">
        <v>398</v>
      </c>
      <c r="B54" t="s">
        <v>120</v>
      </c>
      <c r="C54" t="s">
        <v>121</v>
      </c>
      <c r="D54">
        <v>0.95367948582931905</v>
      </c>
      <c r="E54">
        <v>6.8297952343781496</v>
      </c>
      <c r="F54">
        <v>28.428120573771</v>
      </c>
      <c r="G54" s="1">
        <v>9.7242532741862705E-8</v>
      </c>
      <c r="H54" s="1">
        <v>6.9304598731898999E-7</v>
      </c>
      <c r="I54" t="s">
        <v>37</v>
      </c>
    </row>
    <row r="55" spans="1:9" x14ac:dyDescent="0.2">
      <c r="A55">
        <v>417</v>
      </c>
      <c r="B55" t="s">
        <v>122</v>
      </c>
      <c r="C55" t="s">
        <v>123</v>
      </c>
      <c r="D55">
        <v>1.09237091486255</v>
      </c>
      <c r="E55">
        <v>4.5965186053297398</v>
      </c>
      <c r="F55">
        <v>27.239455322725</v>
      </c>
      <c r="G55" s="1">
        <v>1.79752783840593E-7</v>
      </c>
      <c r="H55" s="1">
        <v>1.26107812413166E-6</v>
      </c>
      <c r="I55" t="s">
        <v>37</v>
      </c>
    </row>
    <row r="56" spans="1:9" x14ac:dyDescent="0.2">
      <c r="A56">
        <v>634</v>
      </c>
      <c r="B56" t="s">
        <v>126</v>
      </c>
      <c r="C56" t="s">
        <v>127</v>
      </c>
      <c r="D56">
        <v>-0.70813342978109495</v>
      </c>
      <c r="E56">
        <v>11.187948084013</v>
      </c>
      <c r="F56">
        <v>26.782241001723701</v>
      </c>
      <c r="G56" s="1">
        <v>2.2772046967233101E-7</v>
      </c>
      <c r="H56" s="1">
        <v>1.50605081975468E-6</v>
      </c>
      <c r="I56" t="s">
        <v>37</v>
      </c>
    </row>
    <row r="57" spans="1:9" x14ac:dyDescent="0.2">
      <c r="A57">
        <v>636</v>
      </c>
      <c r="B57" t="s">
        <v>126</v>
      </c>
      <c r="C57" t="s">
        <v>30</v>
      </c>
      <c r="D57">
        <v>-0.70829019465089105</v>
      </c>
      <c r="E57">
        <v>11.189558354959701</v>
      </c>
      <c r="F57">
        <v>26.779125720054001</v>
      </c>
      <c r="G57" s="1">
        <v>2.2808787470672201E-7</v>
      </c>
      <c r="H57" s="1">
        <v>1.50605081975468E-6</v>
      </c>
      <c r="I57" t="s">
        <v>37</v>
      </c>
    </row>
    <row r="58" spans="1:9" x14ac:dyDescent="0.2">
      <c r="A58">
        <v>572</v>
      </c>
      <c r="B58" t="s">
        <v>128</v>
      </c>
      <c r="C58" t="s">
        <v>116</v>
      </c>
      <c r="D58">
        <v>0.70193440934470597</v>
      </c>
      <c r="E58">
        <v>11.1408129624719</v>
      </c>
      <c r="F58">
        <v>25.764319841570799</v>
      </c>
      <c r="G58" s="1">
        <v>3.8575422486358799E-7</v>
      </c>
      <c r="H58" s="1">
        <v>2.5101977820833501E-6</v>
      </c>
      <c r="I58" t="s">
        <v>37</v>
      </c>
    </row>
    <row r="59" spans="1:9" x14ac:dyDescent="0.2">
      <c r="A59">
        <v>1299</v>
      </c>
      <c r="B59" t="s">
        <v>129</v>
      </c>
      <c r="C59" t="s">
        <v>130</v>
      </c>
      <c r="D59">
        <v>1.0957538471970101</v>
      </c>
      <c r="E59">
        <v>4.18945809457073</v>
      </c>
      <c r="F59">
        <v>25.712027125979098</v>
      </c>
      <c r="G59" s="1">
        <v>3.96349260658613E-7</v>
      </c>
      <c r="H59" s="1">
        <v>2.54229740051024E-6</v>
      </c>
      <c r="I59" t="s">
        <v>37</v>
      </c>
    </row>
    <row r="60" spans="1:9" x14ac:dyDescent="0.2">
      <c r="A60">
        <v>1297</v>
      </c>
      <c r="B60" t="s">
        <v>129</v>
      </c>
      <c r="C60" t="s">
        <v>131</v>
      </c>
      <c r="D60">
        <v>1.09564876394513</v>
      </c>
      <c r="E60">
        <v>4.1843772511244497</v>
      </c>
      <c r="F60">
        <v>25.630054512094901</v>
      </c>
      <c r="G60" s="1">
        <v>4.13547909503947E-7</v>
      </c>
      <c r="H60" s="1">
        <v>2.6152536812291899E-6</v>
      </c>
      <c r="I60" t="s">
        <v>37</v>
      </c>
    </row>
    <row r="61" spans="1:9" x14ac:dyDescent="0.2">
      <c r="A61">
        <v>604</v>
      </c>
      <c r="B61" t="s">
        <v>132</v>
      </c>
      <c r="C61" t="s">
        <v>52</v>
      </c>
      <c r="D61">
        <v>-0.80474020541418601</v>
      </c>
      <c r="E61">
        <v>4.5745396233482198</v>
      </c>
      <c r="F61">
        <v>24.5047236886255</v>
      </c>
      <c r="G61" s="1">
        <v>7.41278808944234E-7</v>
      </c>
      <c r="H61" s="1">
        <v>4.6226970168883504E-6</v>
      </c>
      <c r="I61" t="s">
        <v>37</v>
      </c>
    </row>
    <row r="62" spans="1:9" x14ac:dyDescent="0.2">
      <c r="A62">
        <v>2074</v>
      </c>
      <c r="B62" t="s">
        <v>133</v>
      </c>
      <c r="C62" t="s">
        <v>83</v>
      </c>
      <c r="D62">
        <v>-0.68803619987450804</v>
      </c>
      <c r="E62">
        <v>7.3045975837764399</v>
      </c>
      <c r="F62">
        <v>24.416225638381601</v>
      </c>
      <c r="G62" s="1">
        <v>7.7612258769257199E-7</v>
      </c>
      <c r="H62" s="1">
        <v>4.7736855051228003E-6</v>
      </c>
      <c r="I62" t="s">
        <v>37</v>
      </c>
    </row>
    <row r="63" spans="1:9" x14ac:dyDescent="0.2">
      <c r="A63">
        <v>635</v>
      </c>
      <c r="B63" t="s">
        <v>134</v>
      </c>
      <c r="C63" t="s">
        <v>127</v>
      </c>
      <c r="D63">
        <v>-0.60048436026030405</v>
      </c>
      <c r="E63">
        <v>3.7455119821934799</v>
      </c>
      <c r="F63">
        <v>24.3129581299333</v>
      </c>
      <c r="G63" s="1">
        <v>8.18863396463487E-7</v>
      </c>
      <c r="H63" s="1">
        <v>4.9685089866500801E-6</v>
      </c>
      <c r="I63" t="s">
        <v>37</v>
      </c>
    </row>
    <row r="64" spans="1:9" x14ac:dyDescent="0.2">
      <c r="A64">
        <v>260</v>
      </c>
      <c r="B64" t="s">
        <v>136</v>
      </c>
      <c r="C64" t="s">
        <v>137</v>
      </c>
      <c r="D64">
        <v>0.93125521739336004</v>
      </c>
      <c r="E64">
        <v>3.2479101378584199</v>
      </c>
      <c r="F64">
        <v>23.579502924090701</v>
      </c>
      <c r="G64" s="1">
        <v>1.1985748463892699E-6</v>
      </c>
      <c r="H64" s="1">
        <v>7.0810540266944803E-6</v>
      </c>
      <c r="I64" t="s">
        <v>37</v>
      </c>
    </row>
    <row r="65" spans="1:9" x14ac:dyDescent="0.2">
      <c r="A65">
        <v>198</v>
      </c>
      <c r="B65" t="s">
        <v>138</v>
      </c>
      <c r="C65" t="s">
        <v>139</v>
      </c>
      <c r="D65">
        <v>-1.0741869675504501</v>
      </c>
      <c r="E65">
        <v>12.905645340941399</v>
      </c>
      <c r="F65">
        <v>22.862232348289599</v>
      </c>
      <c r="G65" s="1">
        <v>1.74038168000956E-6</v>
      </c>
      <c r="H65" s="1">
        <v>1.0148459406809E-5</v>
      </c>
      <c r="I65" t="s">
        <v>37</v>
      </c>
    </row>
    <row r="66" spans="1:9" x14ac:dyDescent="0.2">
      <c r="A66">
        <v>386</v>
      </c>
      <c r="B66" t="s">
        <v>140</v>
      </c>
      <c r="C66" t="s">
        <v>141</v>
      </c>
      <c r="D66">
        <v>1.1065401212066901</v>
      </c>
      <c r="E66">
        <v>9.1923417969953896</v>
      </c>
      <c r="F66">
        <v>22.5933139863413</v>
      </c>
      <c r="G66" s="1">
        <v>2.0018003679010501E-6</v>
      </c>
      <c r="H66" s="1">
        <v>1.1523184169071399E-5</v>
      </c>
      <c r="I66" t="s">
        <v>37</v>
      </c>
    </row>
    <row r="67" spans="1:9" x14ac:dyDescent="0.2">
      <c r="A67">
        <v>587</v>
      </c>
      <c r="B67" t="s">
        <v>142</v>
      </c>
      <c r="C67" t="s">
        <v>87</v>
      </c>
      <c r="D67">
        <v>-0.62871816808608405</v>
      </c>
      <c r="E67">
        <v>8.4956266688571098</v>
      </c>
      <c r="F67">
        <v>22.487191619060301</v>
      </c>
      <c r="G67" s="1">
        <v>2.1154949226849201E-6</v>
      </c>
      <c r="H67" s="1">
        <v>1.2023509117538301E-5</v>
      </c>
      <c r="I67" t="s">
        <v>37</v>
      </c>
    </row>
    <row r="68" spans="1:9" x14ac:dyDescent="0.2">
      <c r="A68">
        <v>583</v>
      </c>
      <c r="B68" t="s">
        <v>145</v>
      </c>
      <c r="C68" t="s">
        <v>146</v>
      </c>
      <c r="D68">
        <v>1.1870574262613001</v>
      </c>
      <c r="E68">
        <v>8.6067831414054492</v>
      </c>
      <c r="F68">
        <v>21.5412560924728</v>
      </c>
      <c r="G68" s="1">
        <v>3.46297983847067E-6</v>
      </c>
      <c r="H68" s="1">
        <v>1.9196024042880599E-5</v>
      </c>
      <c r="I68" t="s">
        <v>37</v>
      </c>
    </row>
    <row r="69" spans="1:9" x14ac:dyDescent="0.2">
      <c r="A69">
        <v>501</v>
      </c>
      <c r="B69" t="s">
        <v>147</v>
      </c>
      <c r="C69" t="s">
        <v>148</v>
      </c>
      <c r="D69">
        <v>1.0969624078965201</v>
      </c>
      <c r="E69">
        <v>9.5746612217583795</v>
      </c>
      <c r="F69">
        <v>21.267319743535101</v>
      </c>
      <c r="G69" s="1">
        <v>3.9948438816479197E-6</v>
      </c>
      <c r="H69" s="1">
        <v>2.1874206132438E-5</v>
      </c>
      <c r="I69" t="s">
        <v>37</v>
      </c>
    </row>
    <row r="70" spans="1:9" x14ac:dyDescent="0.2">
      <c r="A70">
        <v>641</v>
      </c>
      <c r="B70" t="s">
        <v>153</v>
      </c>
      <c r="C70" t="s">
        <v>154</v>
      </c>
      <c r="D70">
        <v>-0.65603104910256305</v>
      </c>
      <c r="E70">
        <v>9.0352381330912603</v>
      </c>
      <c r="F70">
        <v>20.845301011719499</v>
      </c>
      <c r="G70" s="1">
        <v>4.9791230377941204E-6</v>
      </c>
      <c r="H70" s="1">
        <v>2.5995653999646001E-5</v>
      </c>
      <c r="I70" t="s">
        <v>37</v>
      </c>
    </row>
    <row r="71" spans="1:9" x14ac:dyDescent="0.2">
      <c r="A71">
        <v>1661</v>
      </c>
      <c r="B71" t="s">
        <v>157</v>
      </c>
      <c r="C71" t="s">
        <v>110</v>
      </c>
      <c r="D71">
        <v>0.81162587840314704</v>
      </c>
      <c r="E71">
        <v>6.5722081383312698</v>
      </c>
      <c r="F71">
        <v>20.4037481994141</v>
      </c>
      <c r="G71" s="1">
        <v>6.2706857021479597E-6</v>
      </c>
      <c r="H71" s="1">
        <v>3.1994748639368602E-5</v>
      </c>
      <c r="I71" t="s">
        <v>37</v>
      </c>
    </row>
    <row r="72" spans="1:9" x14ac:dyDescent="0.2">
      <c r="A72">
        <v>633</v>
      </c>
      <c r="B72" t="s">
        <v>158</v>
      </c>
      <c r="C72" t="s">
        <v>159</v>
      </c>
      <c r="D72">
        <v>-0.62391061468383202</v>
      </c>
      <c r="E72">
        <v>3.7121636653285299</v>
      </c>
      <c r="F72">
        <v>20.072827135833201</v>
      </c>
      <c r="G72" s="1">
        <v>7.4548368087873602E-6</v>
      </c>
      <c r="H72" s="1">
        <v>3.7609232889275598E-5</v>
      </c>
      <c r="I72" t="s">
        <v>37</v>
      </c>
    </row>
    <row r="73" spans="1:9" x14ac:dyDescent="0.2">
      <c r="A73">
        <v>794</v>
      </c>
      <c r="B73" t="s">
        <v>162</v>
      </c>
      <c r="C73" t="s">
        <v>163</v>
      </c>
      <c r="D73">
        <v>1.15592911403373</v>
      </c>
      <c r="E73">
        <v>5.8890833833913101</v>
      </c>
      <c r="F73">
        <v>19.597266955568799</v>
      </c>
      <c r="G73" s="1">
        <v>9.5605862636749593E-6</v>
      </c>
      <c r="H73" s="1">
        <v>4.7172562993297301E-5</v>
      </c>
      <c r="I73" t="s">
        <v>37</v>
      </c>
    </row>
    <row r="74" spans="1:9" x14ac:dyDescent="0.2">
      <c r="A74">
        <v>577</v>
      </c>
      <c r="B74" t="s">
        <v>164</v>
      </c>
      <c r="C74" t="s">
        <v>165</v>
      </c>
      <c r="D74">
        <v>-0.58573827974597203</v>
      </c>
      <c r="E74">
        <v>15.7625188878656</v>
      </c>
      <c r="F74">
        <v>18.466506940738299</v>
      </c>
      <c r="G74" s="1">
        <v>1.72916569137273E-5</v>
      </c>
      <c r="H74" s="1">
        <v>8.4172062936246106E-5</v>
      </c>
      <c r="I74" t="s">
        <v>37</v>
      </c>
    </row>
    <row r="75" spans="1:9" x14ac:dyDescent="0.2">
      <c r="A75">
        <v>579</v>
      </c>
      <c r="B75" t="s">
        <v>164</v>
      </c>
      <c r="C75" t="s">
        <v>166</v>
      </c>
      <c r="D75">
        <v>-0.58540956127607402</v>
      </c>
      <c r="E75">
        <v>15.7631392282261</v>
      </c>
      <c r="F75">
        <v>18.450850296663699</v>
      </c>
      <c r="G75" s="1">
        <v>1.7434302568086599E-5</v>
      </c>
      <c r="H75" s="1">
        <v>8.4172062936246106E-5</v>
      </c>
      <c r="I75" t="s">
        <v>37</v>
      </c>
    </row>
    <row r="76" spans="1:9" x14ac:dyDescent="0.2">
      <c r="A76">
        <v>568</v>
      </c>
      <c r="B76" t="s">
        <v>167</v>
      </c>
      <c r="C76" t="s">
        <v>168</v>
      </c>
      <c r="D76">
        <v>0.56304612828767597</v>
      </c>
      <c r="E76">
        <v>7.0539146368970496</v>
      </c>
      <c r="F76">
        <v>18.3940789376569</v>
      </c>
      <c r="G76" s="1">
        <v>1.79615256553329E-5</v>
      </c>
      <c r="H76" s="1">
        <v>8.5794947013238999E-5</v>
      </c>
      <c r="I76" t="s">
        <v>37</v>
      </c>
    </row>
    <row r="77" spans="1:9" x14ac:dyDescent="0.2">
      <c r="A77">
        <v>73</v>
      </c>
      <c r="B77" t="s">
        <v>169</v>
      </c>
      <c r="C77" t="s">
        <v>170</v>
      </c>
      <c r="D77">
        <v>0.81200384383158797</v>
      </c>
      <c r="E77">
        <v>5.8370677859372</v>
      </c>
      <c r="F77">
        <v>18.052863335664899</v>
      </c>
      <c r="G77" s="1">
        <v>2.1485526764894001E-5</v>
      </c>
      <c r="H77">
        <v>1.0154738439407801E-4</v>
      </c>
      <c r="I77" t="s">
        <v>37</v>
      </c>
    </row>
    <row r="78" spans="1:9" x14ac:dyDescent="0.2">
      <c r="A78">
        <v>355</v>
      </c>
      <c r="B78" t="s">
        <v>171</v>
      </c>
      <c r="C78" t="s">
        <v>172</v>
      </c>
      <c r="D78">
        <v>0.55040017340462599</v>
      </c>
      <c r="E78">
        <v>4.6001552083664796</v>
      </c>
      <c r="F78">
        <v>17.657939546959199</v>
      </c>
      <c r="G78" s="1">
        <v>2.64409226502095E-5</v>
      </c>
      <c r="H78">
        <v>1.2213494773094801E-4</v>
      </c>
      <c r="I78" t="s">
        <v>37</v>
      </c>
    </row>
    <row r="79" spans="1:9" x14ac:dyDescent="0.2">
      <c r="A79">
        <v>599</v>
      </c>
      <c r="B79" t="s">
        <v>173</v>
      </c>
      <c r="C79" t="s">
        <v>174</v>
      </c>
      <c r="D79">
        <v>0.77237824436914104</v>
      </c>
      <c r="E79">
        <v>2.4118625888711498</v>
      </c>
      <c r="F79">
        <v>17.6564082962669</v>
      </c>
      <c r="G79" s="1">
        <v>2.6462218215766202E-5</v>
      </c>
      <c r="H79">
        <v>1.2213494773094801E-4</v>
      </c>
      <c r="I79" t="s">
        <v>37</v>
      </c>
    </row>
    <row r="80" spans="1:9" x14ac:dyDescent="0.2">
      <c r="A80">
        <v>74</v>
      </c>
      <c r="B80" t="s">
        <v>175</v>
      </c>
      <c r="C80" t="s">
        <v>170</v>
      </c>
      <c r="D80">
        <v>0.75769330231165699</v>
      </c>
      <c r="E80">
        <v>8.6268899097132294</v>
      </c>
      <c r="F80">
        <v>17.642422915861101</v>
      </c>
      <c r="G80" s="1">
        <v>2.6657516431253598E-5</v>
      </c>
      <c r="H80">
        <v>1.2213494773094801E-4</v>
      </c>
      <c r="I80" t="s">
        <v>37</v>
      </c>
    </row>
    <row r="81" spans="1:9" x14ac:dyDescent="0.2">
      <c r="A81">
        <v>2856</v>
      </c>
      <c r="B81" t="s">
        <v>176</v>
      </c>
      <c r="C81" t="s">
        <v>177</v>
      </c>
      <c r="D81">
        <v>0.672496870695658</v>
      </c>
      <c r="E81">
        <v>9.0346114143963199</v>
      </c>
      <c r="F81">
        <v>17.023612187672899</v>
      </c>
      <c r="G81" s="1">
        <v>3.6917855427956503E-5</v>
      </c>
      <c r="H81">
        <v>1.6093317560342201E-4</v>
      </c>
      <c r="I81" t="s">
        <v>37</v>
      </c>
    </row>
    <row r="82" spans="1:9" x14ac:dyDescent="0.2">
      <c r="A82">
        <v>2857</v>
      </c>
      <c r="B82" t="s">
        <v>176</v>
      </c>
      <c r="C82" t="s">
        <v>178</v>
      </c>
      <c r="D82">
        <v>0.672496870695658</v>
      </c>
      <c r="E82">
        <v>9.0346114143963199</v>
      </c>
      <c r="F82">
        <v>17.023612187672899</v>
      </c>
      <c r="G82" s="1">
        <v>3.6917855427956503E-5</v>
      </c>
      <c r="H82">
        <v>1.6093317560342201E-4</v>
      </c>
      <c r="I82" t="s">
        <v>37</v>
      </c>
    </row>
    <row r="83" spans="1:9" x14ac:dyDescent="0.2">
      <c r="A83">
        <v>2858</v>
      </c>
      <c r="B83" t="s">
        <v>176</v>
      </c>
      <c r="C83" t="s">
        <v>179</v>
      </c>
      <c r="D83">
        <v>0.672496870695658</v>
      </c>
      <c r="E83">
        <v>9.0346114143963199</v>
      </c>
      <c r="F83">
        <v>17.023612187672899</v>
      </c>
      <c r="G83" s="1">
        <v>3.6917855427956503E-5</v>
      </c>
      <c r="H83">
        <v>1.6093317560342201E-4</v>
      </c>
      <c r="I83" t="s">
        <v>37</v>
      </c>
    </row>
    <row r="84" spans="1:9" x14ac:dyDescent="0.2">
      <c r="A84">
        <v>2859</v>
      </c>
      <c r="B84" t="s">
        <v>176</v>
      </c>
      <c r="C84" t="s">
        <v>180</v>
      </c>
      <c r="D84">
        <v>0.672496870695658</v>
      </c>
      <c r="E84">
        <v>9.0346114143963199</v>
      </c>
      <c r="F84">
        <v>17.023612187672899</v>
      </c>
      <c r="G84" s="1">
        <v>3.6917855427956503E-5</v>
      </c>
      <c r="H84">
        <v>1.6093317560342201E-4</v>
      </c>
      <c r="I84" t="s">
        <v>37</v>
      </c>
    </row>
    <row r="85" spans="1:9" x14ac:dyDescent="0.2">
      <c r="A85">
        <v>2860</v>
      </c>
      <c r="B85" t="s">
        <v>176</v>
      </c>
      <c r="C85" t="s">
        <v>181</v>
      </c>
      <c r="D85">
        <v>0.672496870695658</v>
      </c>
      <c r="E85">
        <v>9.0346114143963199</v>
      </c>
      <c r="F85">
        <v>17.023612187672899</v>
      </c>
      <c r="G85" s="1">
        <v>3.6917855427956503E-5</v>
      </c>
      <c r="H85">
        <v>1.6093317560342201E-4</v>
      </c>
      <c r="I85" t="s">
        <v>37</v>
      </c>
    </row>
    <row r="86" spans="1:9" x14ac:dyDescent="0.2">
      <c r="A86">
        <v>330</v>
      </c>
      <c r="B86" t="s">
        <v>182</v>
      </c>
      <c r="C86" t="s">
        <v>183</v>
      </c>
      <c r="D86">
        <v>-0.58144249387318603</v>
      </c>
      <c r="E86">
        <v>8.9155975443903994</v>
      </c>
      <c r="F86">
        <v>16.860139842962901</v>
      </c>
      <c r="G86" s="1">
        <v>4.0237781361564902E-5</v>
      </c>
      <c r="H86">
        <v>1.7371888299367899E-4</v>
      </c>
      <c r="I86" t="s">
        <v>37</v>
      </c>
    </row>
    <row r="87" spans="1:9" x14ac:dyDescent="0.2">
      <c r="A87">
        <v>606</v>
      </c>
      <c r="B87" t="s">
        <v>184</v>
      </c>
      <c r="C87" t="s">
        <v>185</v>
      </c>
      <c r="D87">
        <v>0.82035242463402402</v>
      </c>
      <c r="E87">
        <v>2.5176567420061802</v>
      </c>
      <c r="F87">
        <v>16.440678838411198</v>
      </c>
      <c r="G87" s="1">
        <v>5.0196388242316997E-5</v>
      </c>
      <c r="H87">
        <v>2.14649317340955E-4</v>
      </c>
      <c r="I87" t="s">
        <v>37</v>
      </c>
    </row>
    <row r="88" spans="1:9" x14ac:dyDescent="0.2">
      <c r="A88">
        <v>598</v>
      </c>
      <c r="B88" t="s">
        <v>186</v>
      </c>
      <c r="C88" t="s">
        <v>187</v>
      </c>
      <c r="D88">
        <v>0.60767289118657397</v>
      </c>
      <c r="E88">
        <v>11.3590837559198</v>
      </c>
      <c r="F88">
        <v>16.098486469390402</v>
      </c>
      <c r="G88" s="1">
        <v>6.0132074952719798E-5</v>
      </c>
      <c r="H88">
        <v>2.5471039296010598E-4</v>
      </c>
      <c r="I88" t="s">
        <v>37</v>
      </c>
    </row>
    <row r="89" spans="1:9" x14ac:dyDescent="0.2">
      <c r="A89">
        <v>1175</v>
      </c>
      <c r="B89" t="s">
        <v>188</v>
      </c>
      <c r="C89" t="s">
        <v>189</v>
      </c>
      <c r="D89">
        <v>0.80104566305034397</v>
      </c>
      <c r="E89">
        <v>4.0742736937055604</v>
      </c>
      <c r="F89">
        <v>16.040029086945001</v>
      </c>
      <c r="G89" s="1">
        <v>6.20173472861736E-5</v>
      </c>
      <c r="H89">
        <v>2.6024101805132701E-4</v>
      </c>
      <c r="I89" t="s">
        <v>37</v>
      </c>
    </row>
    <row r="90" spans="1:9" x14ac:dyDescent="0.2">
      <c r="A90">
        <v>1970</v>
      </c>
      <c r="B90" t="s">
        <v>190</v>
      </c>
      <c r="C90" t="s">
        <v>191</v>
      </c>
      <c r="D90">
        <v>0.68848077525391504</v>
      </c>
      <c r="E90">
        <v>3.3486750766967499</v>
      </c>
      <c r="F90">
        <v>15.937620218935001</v>
      </c>
      <c r="G90" s="1">
        <v>6.5464528681384799E-5</v>
      </c>
      <c r="H90">
        <v>2.6966581080680498E-4</v>
      </c>
      <c r="I90" t="s">
        <v>37</v>
      </c>
    </row>
    <row r="91" spans="1:9" x14ac:dyDescent="0.2">
      <c r="A91">
        <v>1973</v>
      </c>
      <c r="B91" t="s">
        <v>190</v>
      </c>
      <c r="C91" t="s">
        <v>192</v>
      </c>
      <c r="D91">
        <v>0.68848077525391504</v>
      </c>
      <c r="E91">
        <v>3.3486750766967499</v>
      </c>
      <c r="F91">
        <v>15.937620218935001</v>
      </c>
      <c r="G91" s="1">
        <v>6.5464528681384799E-5</v>
      </c>
      <c r="H91">
        <v>2.6966581080680498E-4</v>
      </c>
      <c r="I91" t="s">
        <v>37</v>
      </c>
    </row>
    <row r="92" spans="1:9" x14ac:dyDescent="0.2">
      <c r="A92">
        <v>1968</v>
      </c>
      <c r="B92" t="s">
        <v>193</v>
      </c>
      <c r="C92" t="s">
        <v>191</v>
      </c>
      <c r="D92">
        <v>0.68609755274190598</v>
      </c>
      <c r="E92">
        <v>3.3598750984377199</v>
      </c>
      <c r="F92">
        <v>15.605885965555199</v>
      </c>
      <c r="G92" s="1">
        <v>7.8011374723812495E-5</v>
      </c>
      <c r="H92">
        <v>3.13332549100369E-4</v>
      </c>
      <c r="I92" t="s">
        <v>37</v>
      </c>
    </row>
    <row r="93" spans="1:9" x14ac:dyDescent="0.2">
      <c r="A93">
        <v>1971</v>
      </c>
      <c r="B93" t="s">
        <v>193</v>
      </c>
      <c r="C93" t="s">
        <v>192</v>
      </c>
      <c r="D93">
        <v>0.68609755274190598</v>
      </c>
      <c r="E93">
        <v>3.3598750984377199</v>
      </c>
      <c r="F93">
        <v>15.605885965555199</v>
      </c>
      <c r="G93" s="1">
        <v>7.8011374723812495E-5</v>
      </c>
      <c r="H93">
        <v>3.13332549100369E-4</v>
      </c>
      <c r="I93" t="s">
        <v>37</v>
      </c>
    </row>
    <row r="94" spans="1:9" x14ac:dyDescent="0.2">
      <c r="A94">
        <v>2245</v>
      </c>
      <c r="B94" t="s">
        <v>194</v>
      </c>
      <c r="C94" t="s">
        <v>195</v>
      </c>
      <c r="D94">
        <v>-0.84891355021628601</v>
      </c>
      <c r="E94">
        <v>2.2084451297379499</v>
      </c>
      <c r="F94">
        <v>15.6023189630872</v>
      </c>
      <c r="G94" s="1">
        <v>7.8158675944858198E-5</v>
      </c>
      <c r="H94">
        <v>3.13332549100369E-4</v>
      </c>
      <c r="I94" t="s">
        <v>37</v>
      </c>
    </row>
    <row r="95" spans="1:9" x14ac:dyDescent="0.2">
      <c r="A95">
        <v>1951</v>
      </c>
      <c r="B95" t="s">
        <v>196</v>
      </c>
      <c r="C95" t="s">
        <v>197</v>
      </c>
      <c r="D95">
        <v>0.81101334352365295</v>
      </c>
      <c r="E95">
        <v>4.5217266346090099</v>
      </c>
      <c r="F95">
        <v>15.4723107401043</v>
      </c>
      <c r="G95" s="1">
        <v>8.3722778242478405E-5</v>
      </c>
      <c r="H95">
        <v>3.3143333301051598E-4</v>
      </c>
      <c r="I95" t="s">
        <v>37</v>
      </c>
    </row>
    <row r="96" spans="1:9" x14ac:dyDescent="0.2">
      <c r="A96">
        <v>1950</v>
      </c>
      <c r="B96" t="s">
        <v>196</v>
      </c>
      <c r="C96" t="s">
        <v>198</v>
      </c>
      <c r="D96">
        <v>0.81129031602214297</v>
      </c>
      <c r="E96">
        <v>4.5226446153836797</v>
      </c>
      <c r="F96">
        <v>15.4626881760939</v>
      </c>
      <c r="G96" s="1">
        <v>8.4150111276612002E-5</v>
      </c>
      <c r="H96">
        <v>3.3143333301051598E-4</v>
      </c>
      <c r="I96" t="s">
        <v>37</v>
      </c>
    </row>
    <row r="97" spans="1:9" x14ac:dyDescent="0.2">
      <c r="A97">
        <v>563</v>
      </c>
      <c r="B97" t="s">
        <v>199</v>
      </c>
      <c r="C97" t="s">
        <v>200</v>
      </c>
      <c r="D97">
        <v>-0.67941977563247502</v>
      </c>
      <c r="E97">
        <v>10.776924463792</v>
      </c>
      <c r="F97">
        <v>15.2696344916345</v>
      </c>
      <c r="G97" s="1">
        <v>9.3202821189389295E-5</v>
      </c>
      <c r="H97">
        <v>3.6389623229596301E-4</v>
      </c>
      <c r="I97" t="s">
        <v>37</v>
      </c>
    </row>
    <row r="98" spans="1:9" x14ac:dyDescent="0.2">
      <c r="A98">
        <v>2839</v>
      </c>
      <c r="B98" t="s">
        <v>201</v>
      </c>
      <c r="C98" t="s">
        <v>112</v>
      </c>
      <c r="D98">
        <v>0.75363309284841695</v>
      </c>
      <c r="E98">
        <v>13.6545140802343</v>
      </c>
      <c r="F98">
        <v>15.134876791015801</v>
      </c>
      <c r="G98">
        <v>1.00096892895651E-4</v>
      </c>
      <c r="H98">
        <v>3.8744400784609701E-4</v>
      </c>
      <c r="I98" t="s">
        <v>37</v>
      </c>
    </row>
    <row r="99" spans="1:9" x14ac:dyDescent="0.2">
      <c r="A99">
        <v>1738</v>
      </c>
      <c r="B99" t="s">
        <v>202</v>
      </c>
      <c r="C99" t="s">
        <v>203</v>
      </c>
      <c r="D99">
        <v>-0.73953518995421996</v>
      </c>
      <c r="E99">
        <v>6.8983859892268899</v>
      </c>
      <c r="F99">
        <v>15.0683802898932</v>
      </c>
      <c r="G99">
        <v>1.03685640477418E-4</v>
      </c>
      <c r="H99">
        <v>3.9631367718774801E-4</v>
      </c>
      <c r="I99" t="s">
        <v>37</v>
      </c>
    </row>
    <row r="100" spans="1:9" x14ac:dyDescent="0.2">
      <c r="A100">
        <v>203</v>
      </c>
      <c r="B100" t="s">
        <v>204</v>
      </c>
      <c r="C100" t="s">
        <v>205</v>
      </c>
      <c r="D100">
        <v>-1.6119786337212201</v>
      </c>
      <c r="E100">
        <v>4.3474973797405001</v>
      </c>
      <c r="F100">
        <v>15.0598786597543</v>
      </c>
      <c r="G100">
        <v>1.0415370580880701E-4</v>
      </c>
      <c r="H100">
        <v>3.9631367718774801E-4</v>
      </c>
      <c r="I100" t="s">
        <v>37</v>
      </c>
    </row>
    <row r="101" spans="1:9" x14ac:dyDescent="0.2">
      <c r="A101">
        <v>387</v>
      </c>
      <c r="B101" t="s">
        <v>206</v>
      </c>
      <c r="C101" t="s">
        <v>141</v>
      </c>
      <c r="D101">
        <v>0.92455308141829595</v>
      </c>
      <c r="E101">
        <v>3.0055822265393899</v>
      </c>
      <c r="F101">
        <v>14.8484126473511</v>
      </c>
      <c r="G101">
        <v>1.16506079303915E-4</v>
      </c>
      <c r="H101">
        <v>4.3959016476855401E-4</v>
      </c>
      <c r="I101" t="s">
        <v>37</v>
      </c>
    </row>
    <row r="102" spans="1:9" x14ac:dyDescent="0.2">
      <c r="A102">
        <v>2669</v>
      </c>
      <c r="B102" t="s">
        <v>207</v>
      </c>
      <c r="C102" t="s">
        <v>161</v>
      </c>
      <c r="D102">
        <v>1.04777730050638</v>
      </c>
      <c r="E102">
        <v>3.5627627465971301</v>
      </c>
      <c r="F102">
        <v>14.574220346915901</v>
      </c>
      <c r="G102">
        <v>1.34745404372132E-4</v>
      </c>
      <c r="H102">
        <v>5.0417238802572602E-4</v>
      </c>
      <c r="I102" t="s">
        <v>37</v>
      </c>
    </row>
    <row r="103" spans="1:9" x14ac:dyDescent="0.2">
      <c r="A103">
        <v>2845</v>
      </c>
      <c r="B103" t="s">
        <v>208</v>
      </c>
      <c r="C103" t="s">
        <v>209</v>
      </c>
      <c r="D103">
        <v>0.61639998568753296</v>
      </c>
      <c r="E103">
        <v>3.3587381445181799</v>
      </c>
      <c r="F103">
        <v>14.4610181826349</v>
      </c>
      <c r="G103">
        <v>1.4309033841555899E-4</v>
      </c>
      <c r="H103">
        <v>5.3097158635195102E-4</v>
      </c>
      <c r="I103" t="s">
        <v>37</v>
      </c>
    </row>
    <row r="104" spans="1:9" x14ac:dyDescent="0.2">
      <c r="A104">
        <v>565</v>
      </c>
      <c r="B104" t="s">
        <v>210</v>
      </c>
      <c r="C104" t="s">
        <v>211</v>
      </c>
      <c r="D104">
        <v>-0.52183480598590004</v>
      </c>
      <c r="E104">
        <v>5.3631190255609402</v>
      </c>
      <c r="F104">
        <v>14.379623027023399</v>
      </c>
      <c r="G104">
        <v>1.4941042303307501E-4</v>
      </c>
      <c r="H104">
        <v>5.4987934378566299E-4</v>
      </c>
      <c r="I104" t="s">
        <v>37</v>
      </c>
    </row>
    <row r="105" spans="1:9" x14ac:dyDescent="0.2">
      <c r="A105">
        <v>632</v>
      </c>
      <c r="B105" t="s">
        <v>212</v>
      </c>
      <c r="C105" t="s">
        <v>159</v>
      </c>
      <c r="D105">
        <v>-0.56500127713179105</v>
      </c>
      <c r="E105">
        <v>6.6587671772586203</v>
      </c>
      <c r="F105">
        <v>14.3487747925679</v>
      </c>
      <c r="G105">
        <v>1.51878498748725E-4</v>
      </c>
      <c r="H105">
        <v>5.5441825965998003E-4</v>
      </c>
      <c r="I105" t="s">
        <v>37</v>
      </c>
    </row>
    <row r="106" spans="1:9" x14ac:dyDescent="0.2">
      <c r="A106">
        <v>2840</v>
      </c>
      <c r="B106" t="s">
        <v>201</v>
      </c>
      <c r="C106" t="s">
        <v>213</v>
      </c>
      <c r="D106">
        <v>0.72806396417942498</v>
      </c>
      <c r="E106">
        <v>13.5199454311081</v>
      </c>
      <c r="F106">
        <v>14.253474970119299</v>
      </c>
      <c r="G106">
        <v>1.5976555033205301E-4</v>
      </c>
      <c r="H106">
        <v>5.7850590402493205E-4</v>
      </c>
      <c r="I106" t="s">
        <v>37</v>
      </c>
    </row>
    <row r="107" spans="1:9" x14ac:dyDescent="0.2">
      <c r="A107">
        <v>354</v>
      </c>
      <c r="B107" t="s">
        <v>214</v>
      </c>
      <c r="C107" t="s">
        <v>215</v>
      </c>
      <c r="D107">
        <v>1.01572564300265</v>
      </c>
      <c r="E107">
        <v>16.423319099199698</v>
      </c>
      <c r="F107">
        <v>14.1938050571554</v>
      </c>
      <c r="G107">
        <v>1.6491255449787299E-4</v>
      </c>
      <c r="H107">
        <v>5.9236589575635903E-4</v>
      </c>
      <c r="I107" t="s">
        <v>37</v>
      </c>
    </row>
    <row r="108" spans="1:9" x14ac:dyDescent="0.2">
      <c r="A108">
        <v>985</v>
      </c>
      <c r="B108" t="s">
        <v>216</v>
      </c>
      <c r="C108" t="s">
        <v>217</v>
      </c>
      <c r="D108">
        <v>-1.5259326078566999</v>
      </c>
      <c r="E108">
        <v>13.1625191927867</v>
      </c>
      <c r="F108">
        <v>13.9822651514576</v>
      </c>
      <c r="G108">
        <v>1.84543147670173E-4</v>
      </c>
      <c r="H108">
        <v>6.5761804209450703E-4</v>
      </c>
      <c r="I108" t="s">
        <v>37</v>
      </c>
    </row>
    <row r="109" spans="1:9" x14ac:dyDescent="0.2">
      <c r="A109">
        <v>488</v>
      </c>
      <c r="B109" t="s">
        <v>218</v>
      </c>
      <c r="C109" t="s">
        <v>219</v>
      </c>
      <c r="D109">
        <v>1.35323845011852</v>
      </c>
      <c r="E109">
        <v>2.4867889421990901</v>
      </c>
      <c r="F109">
        <v>13.7581875753872</v>
      </c>
      <c r="G109">
        <v>2.0791260983172501E-4</v>
      </c>
      <c r="H109">
        <v>7.3506111664917097E-4</v>
      </c>
      <c r="I109" t="s">
        <v>37</v>
      </c>
    </row>
    <row r="110" spans="1:9" x14ac:dyDescent="0.2">
      <c r="A110">
        <v>1013</v>
      </c>
      <c r="B110" t="s">
        <v>220</v>
      </c>
      <c r="C110" t="s">
        <v>221</v>
      </c>
      <c r="D110">
        <v>-0.817139351259627</v>
      </c>
      <c r="E110">
        <v>8.5569265630532705</v>
      </c>
      <c r="F110">
        <v>13.584801871475401</v>
      </c>
      <c r="G110">
        <v>2.2802418382601101E-4</v>
      </c>
      <c r="H110">
        <v>7.9986608232718E-4</v>
      </c>
      <c r="I110" t="s">
        <v>37</v>
      </c>
    </row>
    <row r="111" spans="1:9" x14ac:dyDescent="0.2">
      <c r="A111">
        <v>981</v>
      </c>
      <c r="B111" t="s">
        <v>222</v>
      </c>
      <c r="C111" t="s">
        <v>223</v>
      </c>
      <c r="D111">
        <v>0.66928548604081395</v>
      </c>
      <c r="E111">
        <v>2.3970903686657201</v>
      </c>
      <c r="F111">
        <v>13.411865467667001</v>
      </c>
      <c r="G111">
        <v>2.5003763099471399E-4</v>
      </c>
      <c r="H111">
        <v>8.70286017958347E-4</v>
      </c>
      <c r="I111" t="s">
        <v>37</v>
      </c>
    </row>
    <row r="112" spans="1:9" x14ac:dyDescent="0.2">
      <c r="A112">
        <v>14</v>
      </c>
      <c r="B112" t="s">
        <v>224</v>
      </c>
      <c r="C112" t="s">
        <v>225</v>
      </c>
      <c r="D112">
        <v>-0.85817541296945998</v>
      </c>
      <c r="E112">
        <v>3.17778142584798</v>
      </c>
      <c r="F112">
        <v>12.881741573217599</v>
      </c>
      <c r="G112">
        <v>3.3180332819176698E-4</v>
      </c>
      <c r="H112">
        <v>1.14599764890849E-3</v>
      </c>
      <c r="I112" t="s">
        <v>37</v>
      </c>
    </row>
    <row r="113" spans="1:9" x14ac:dyDescent="0.2">
      <c r="A113">
        <v>1315</v>
      </c>
      <c r="B113" t="s">
        <v>226</v>
      </c>
      <c r="C113" t="s">
        <v>227</v>
      </c>
      <c r="D113">
        <v>0.84821400243026301</v>
      </c>
      <c r="E113">
        <v>6.10946110585403</v>
      </c>
      <c r="F113">
        <v>12.851551805735401</v>
      </c>
      <c r="G113">
        <v>3.3719949238771702E-4</v>
      </c>
      <c r="H113">
        <v>1.15574482505408E-3</v>
      </c>
      <c r="I113" t="s">
        <v>37</v>
      </c>
    </row>
    <row r="114" spans="1:9" x14ac:dyDescent="0.2">
      <c r="A114">
        <v>2168</v>
      </c>
      <c r="B114" t="s">
        <v>228</v>
      </c>
      <c r="C114" t="s">
        <v>229</v>
      </c>
      <c r="D114">
        <v>0.74287642253908004</v>
      </c>
      <c r="E114">
        <v>3.8279553269666602</v>
      </c>
      <c r="F114">
        <v>12.8265869648245</v>
      </c>
      <c r="G114">
        <v>3.4172854027149201E-4</v>
      </c>
      <c r="H114">
        <v>1.16239480743864E-3</v>
      </c>
      <c r="I114" t="s">
        <v>37</v>
      </c>
    </row>
    <row r="115" spans="1:9" x14ac:dyDescent="0.2">
      <c r="A115">
        <v>297</v>
      </c>
      <c r="B115" t="s">
        <v>230</v>
      </c>
      <c r="C115" t="s">
        <v>231</v>
      </c>
      <c r="D115">
        <v>0.69347039149985801</v>
      </c>
      <c r="E115">
        <v>2.9575162725439998</v>
      </c>
      <c r="F115">
        <v>12.7181958688831</v>
      </c>
      <c r="G115">
        <v>3.6211493622915499E-4</v>
      </c>
      <c r="H115">
        <v>1.2224782433600801E-3</v>
      </c>
      <c r="I115" t="s">
        <v>37</v>
      </c>
    </row>
    <row r="116" spans="1:9" x14ac:dyDescent="0.2">
      <c r="A116">
        <v>233</v>
      </c>
      <c r="B116" t="s">
        <v>232</v>
      </c>
      <c r="C116" t="s">
        <v>233</v>
      </c>
      <c r="D116">
        <v>0.77631694265580897</v>
      </c>
      <c r="E116">
        <v>2.0524768191686702</v>
      </c>
      <c r="F116">
        <v>12.5303168716461</v>
      </c>
      <c r="G116">
        <v>4.00401900520019E-4</v>
      </c>
      <c r="H116">
        <v>1.34164517413051E-3</v>
      </c>
      <c r="I116" t="s">
        <v>37</v>
      </c>
    </row>
    <row r="117" spans="1:9" x14ac:dyDescent="0.2">
      <c r="A117">
        <v>26</v>
      </c>
      <c r="B117" t="s">
        <v>234</v>
      </c>
      <c r="C117" t="s">
        <v>235</v>
      </c>
      <c r="D117">
        <v>-0.97071703680783405</v>
      </c>
      <c r="E117">
        <v>11.4652435546625</v>
      </c>
      <c r="F117">
        <v>12.1562953683842</v>
      </c>
      <c r="G117">
        <v>4.89224534217563E-4</v>
      </c>
      <c r="H117">
        <v>1.62712456195323E-3</v>
      </c>
      <c r="I117" t="s">
        <v>37</v>
      </c>
    </row>
    <row r="118" spans="1:9" x14ac:dyDescent="0.2">
      <c r="A118">
        <v>356</v>
      </c>
      <c r="B118" t="s">
        <v>236</v>
      </c>
      <c r="C118" t="s">
        <v>172</v>
      </c>
      <c r="D118">
        <v>0.57285429556462397</v>
      </c>
      <c r="E118">
        <v>10.282532503377</v>
      </c>
      <c r="F118">
        <v>11.880502357140101</v>
      </c>
      <c r="G118">
        <v>5.67246393747405E-4</v>
      </c>
      <c r="H118">
        <v>1.8727472852395901E-3</v>
      </c>
      <c r="I118" t="s">
        <v>37</v>
      </c>
    </row>
    <row r="119" spans="1:9" x14ac:dyDescent="0.2">
      <c r="A119">
        <v>353</v>
      </c>
      <c r="B119" t="s">
        <v>237</v>
      </c>
      <c r="C119" t="s">
        <v>215</v>
      </c>
      <c r="D119">
        <v>0.92441302655197899</v>
      </c>
      <c r="E119">
        <v>7.57187553620978</v>
      </c>
      <c r="F119">
        <v>11.861233051161101</v>
      </c>
      <c r="G119">
        <v>5.7314583302283696E-4</v>
      </c>
      <c r="H119">
        <v>1.8784122556733901E-3</v>
      </c>
      <c r="I119" t="s">
        <v>37</v>
      </c>
    </row>
    <row r="120" spans="1:9" x14ac:dyDescent="0.2">
      <c r="A120">
        <v>410</v>
      </c>
      <c r="B120" t="s">
        <v>238</v>
      </c>
      <c r="C120" t="s">
        <v>239</v>
      </c>
      <c r="D120">
        <v>-0.490947968141487</v>
      </c>
      <c r="E120">
        <v>9.20677906702978</v>
      </c>
      <c r="F120">
        <v>11.632444569510801</v>
      </c>
      <c r="G120">
        <v>6.4811320934856601E-4</v>
      </c>
      <c r="H120">
        <v>2.10871616664859E-3</v>
      </c>
      <c r="I120" t="s">
        <v>37</v>
      </c>
    </row>
    <row r="121" spans="1:9" x14ac:dyDescent="0.2">
      <c r="A121">
        <v>2866</v>
      </c>
      <c r="B121" t="s">
        <v>240</v>
      </c>
      <c r="C121" t="s">
        <v>241</v>
      </c>
      <c r="D121">
        <v>0.79966860051989097</v>
      </c>
      <c r="E121">
        <v>8.9150553304150595</v>
      </c>
      <c r="F121">
        <v>11.4881234213514</v>
      </c>
      <c r="G121">
        <v>7.0042320133008405E-4</v>
      </c>
      <c r="H121">
        <v>2.26251811077128E-3</v>
      </c>
      <c r="I121" t="s">
        <v>37</v>
      </c>
    </row>
    <row r="122" spans="1:9" x14ac:dyDescent="0.2">
      <c r="A122">
        <v>1641</v>
      </c>
      <c r="B122" t="s">
        <v>242</v>
      </c>
      <c r="C122" t="s">
        <v>243</v>
      </c>
      <c r="D122">
        <v>-0.84716585579083603</v>
      </c>
      <c r="E122">
        <v>4.9924386905211602</v>
      </c>
      <c r="F122">
        <v>11.434474842620199</v>
      </c>
      <c r="G122">
        <v>7.2093848227718701E-4</v>
      </c>
      <c r="H122">
        <v>2.3121527038746899E-3</v>
      </c>
      <c r="I122" t="s">
        <v>37</v>
      </c>
    </row>
    <row r="123" spans="1:9" x14ac:dyDescent="0.2">
      <c r="A123">
        <v>1085</v>
      </c>
      <c r="B123" t="s">
        <v>244</v>
      </c>
      <c r="C123" t="s">
        <v>245</v>
      </c>
      <c r="D123">
        <v>0.70070942926921798</v>
      </c>
      <c r="E123">
        <v>4.7616379570360898</v>
      </c>
      <c r="F123">
        <v>11.368551880377</v>
      </c>
      <c r="G123">
        <v>7.4698093730466298E-4</v>
      </c>
      <c r="H123">
        <v>2.3786839776581102E-3</v>
      </c>
      <c r="I123" t="s">
        <v>37</v>
      </c>
    </row>
    <row r="124" spans="1:9" x14ac:dyDescent="0.2">
      <c r="A124">
        <v>459</v>
      </c>
      <c r="B124" t="s">
        <v>246</v>
      </c>
      <c r="C124" t="s">
        <v>247</v>
      </c>
      <c r="D124">
        <v>-0.45129548596878499</v>
      </c>
      <c r="E124">
        <v>8.5007064418629099</v>
      </c>
      <c r="F124">
        <v>11.2836824186651</v>
      </c>
      <c r="G124">
        <v>7.8191306180103604E-4</v>
      </c>
      <c r="H124">
        <v>2.4643051690361501E-3</v>
      </c>
      <c r="I124" t="s">
        <v>37</v>
      </c>
    </row>
    <row r="125" spans="1:9" x14ac:dyDescent="0.2">
      <c r="A125">
        <v>475</v>
      </c>
      <c r="B125" t="s">
        <v>248</v>
      </c>
      <c r="C125" t="s">
        <v>249</v>
      </c>
      <c r="D125">
        <v>0.74965979033889596</v>
      </c>
      <c r="E125">
        <v>6.1043725133276698</v>
      </c>
      <c r="F125">
        <v>11.2767330353982</v>
      </c>
      <c r="G125">
        <v>7.8484552154157896E-4</v>
      </c>
      <c r="H125">
        <v>2.4643051690361501E-3</v>
      </c>
      <c r="I125" t="s">
        <v>37</v>
      </c>
    </row>
    <row r="126" spans="1:9" x14ac:dyDescent="0.2">
      <c r="A126">
        <v>474</v>
      </c>
      <c r="B126" t="s">
        <v>248</v>
      </c>
      <c r="C126" t="s">
        <v>250</v>
      </c>
      <c r="D126">
        <v>0.74451111126778102</v>
      </c>
      <c r="E126">
        <v>6.0965208258913899</v>
      </c>
      <c r="F126">
        <v>11.1083967804864</v>
      </c>
      <c r="G126">
        <v>8.5937747230707001E-4</v>
      </c>
      <c r="H126">
        <v>2.67958670184635E-3</v>
      </c>
      <c r="I126" t="s">
        <v>37</v>
      </c>
    </row>
    <row r="127" spans="1:9" x14ac:dyDescent="0.2">
      <c r="A127">
        <v>584</v>
      </c>
      <c r="B127" t="s">
        <v>251</v>
      </c>
      <c r="C127" t="s">
        <v>146</v>
      </c>
      <c r="D127">
        <v>0.48961896476045902</v>
      </c>
      <c r="E127">
        <v>13.235940524051401</v>
      </c>
      <c r="F127">
        <v>10.934645703595701</v>
      </c>
      <c r="G127">
        <v>9.4382532091882604E-4</v>
      </c>
      <c r="H127">
        <v>2.9226039247762302E-3</v>
      </c>
      <c r="I127" t="s">
        <v>37</v>
      </c>
    </row>
    <row r="128" spans="1:9" x14ac:dyDescent="0.2">
      <c r="A128">
        <v>50</v>
      </c>
      <c r="B128" t="s">
        <v>252</v>
      </c>
      <c r="C128" t="s">
        <v>253</v>
      </c>
      <c r="D128">
        <v>0.50109055626028398</v>
      </c>
      <c r="E128">
        <v>2.9439617706361498</v>
      </c>
      <c r="F128">
        <v>10.8937977685574</v>
      </c>
      <c r="G128">
        <v>9.6486793889581201E-4</v>
      </c>
      <c r="H128">
        <v>2.9672993463302701E-3</v>
      </c>
      <c r="I128" t="s">
        <v>37</v>
      </c>
    </row>
    <row r="129" spans="1:9" x14ac:dyDescent="0.2">
      <c r="A129">
        <v>389</v>
      </c>
      <c r="B129" t="s">
        <v>254</v>
      </c>
      <c r="C129" t="s">
        <v>255</v>
      </c>
      <c r="D129">
        <v>0.52902684903796104</v>
      </c>
      <c r="E129">
        <v>3.8669408246893102</v>
      </c>
      <c r="F129">
        <v>10.825701266198701</v>
      </c>
      <c r="G129">
        <v>1.00100773492598E-3</v>
      </c>
      <c r="H129">
        <v>3.0574998162024901E-3</v>
      </c>
      <c r="I129" t="s">
        <v>37</v>
      </c>
    </row>
    <row r="130" spans="1:9" x14ac:dyDescent="0.2">
      <c r="A130">
        <v>472</v>
      </c>
      <c r="B130" t="s">
        <v>256</v>
      </c>
      <c r="C130" t="s">
        <v>257</v>
      </c>
      <c r="D130">
        <v>0.81648164618088703</v>
      </c>
      <c r="E130">
        <v>5.54554723028573</v>
      </c>
      <c r="F130">
        <v>10.761868501573501</v>
      </c>
      <c r="G130">
        <v>1.0361272537601899E-3</v>
      </c>
      <c r="H130">
        <v>3.1433860603941001E-3</v>
      </c>
      <c r="I130" t="s">
        <v>37</v>
      </c>
    </row>
    <row r="131" spans="1:9" x14ac:dyDescent="0.2">
      <c r="A131">
        <v>2198</v>
      </c>
      <c r="B131" t="s">
        <v>258</v>
      </c>
      <c r="C131" t="s">
        <v>259</v>
      </c>
      <c r="D131">
        <v>-1.12588378118082</v>
      </c>
      <c r="E131">
        <v>2.7693499938198798</v>
      </c>
      <c r="F131">
        <v>10.6420707025582</v>
      </c>
      <c r="G131">
        <v>1.10543832843267E-3</v>
      </c>
      <c r="H131">
        <v>3.33115308366625E-3</v>
      </c>
      <c r="I131" t="s">
        <v>37</v>
      </c>
    </row>
    <row r="132" spans="1:9" x14ac:dyDescent="0.2">
      <c r="A132">
        <v>352</v>
      </c>
      <c r="B132" t="s">
        <v>260</v>
      </c>
      <c r="C132" t="s">
        <v>261</v>
      </c>
      <c r="D132">
        <v>-1.19410406405336</v>
      </c>
      <c r="E132">
        <v>5.1033681597760303</v>
      </c>
      <c r="F132">
        <v>10.544610899144301</v>
      </c>
      <c r="G132">
        <v>1.1652735119638E-3</v>
      </c>
      <c r="H132">
        <v>3.4880520458116298E-3</v>
      </c>
      <c r="I132" t="s">
        <v>37</v>
      </c>
    </row>
    <row r="133" spans="1:9" x14ac:dyDescent="0.2">
      <c r="A133">
        <v>2110</v>
      </c>
      <c r="B133" t="s">
        <v>262</v>
      </c>
      <c r="C133" t="s">
        <v>263</v>
      </c>
      <c r="D133">
        <v>-0.57125523579012305</v>
      </c>
      <c r="E133">
        <v>3.2503865422430098</v>
      </c>
      <c r="F133">
        <v>10.162284887772699</v>
      </c>
      <c r="G133">
        <v>1.4334285889456299E-3</v>
      </c>
      <c r="H133">
        <v>4.2623141485866904E-3</v>
      </c>
      <c r="I133" t="s">
        <v>37</v>
      </c>
    </row>
    <row r="134" spans="1:9" x14ac:dyDescent="0.2">
      <c r="A134">
        <v>843</v>
      </c>
      <c r="B134" t="s">
        <v>264</v>
      </c>
      <c r="C134" t="s">
        <v>265</v>
      </c>
      <c r="D134">
        <v>-0.66961254667813297</v>
      </c>
      <c r="E134">
        <v>7.5364700890011704</v>
      </c>
      <c r="F134">
        <v>10.1121077248724</v>
      </c>
      <c r="G134">
        <v>1.47298410002232E-3</v>
      </c>
      <c r="H134">
        <v>4.3511175059869796E-3</v>
      </c>
      <c r="I134" t="s">
        <v>37</v>
      </c>
    </row>
    <row r="135" spans="1:9" x14ac:dyDescent="0.2">
      <c r="A135">
        <v>1346</v>
      </c>
      <c r="B135" t="s">
        <v>266</v>
      </c>
      <c r="C135" t="s">
        <v>267</v>
      </c>
      <c r="D135">
        <v>0.56194214202050896</v>
      </c>
      <c r="E135">
        <v>2.0507904100138501</v>
      </c>
      <c r="F135">
        <v>10.0292734315451</v>
      </c>
      <c r="G135">
        <v>1.5407179966540801E-3</v>
      </c>
      <c r="H135">
        <v>4.5214534673050999E-3</v>
      </c>
      <c r="I135" t="s">
        <v>37</v>
      </c>
    </row>
    <row r="136" spans="1:9" x14ac:dyDescent="0.2">
      <c r="A136">
        <v>1699</v>
      </c>
      <c r="B136" t="s">
        <v>268</v>
      </c>
      <c r="C136" t="s">
        <v>269</v>
      </c>
      <c r="D136">
        <v>0.59791860612250403</v>
      </c>
      <c r="E136">
        <v>3.3688242093732601</v>
      </c>
      <c r="F136">
        <v>10.0021652106124</v>
      </c>
      <c r="G136">
        <v>1.56356284506205E-3</v>
      </c>
      <c r="H136">
        <v>4.5586994638497497E-3</v>
      </c>
      <c r="I136" t="s">
        <v>37</v>
      </c>
    </row>
    <row r="137" spans="1:9" x14ac:dyDescent="0.2">
      <c r="A137">
        <v>204</v>
      </c>
      <c r="B137" t="s">
        <v>270</v>
      </c>
      <c r="C137" t="s">
        <v>271</v>
      </c>
      <c r="D137">
        <v>-0.51704028202124097</v>
      </c>
      <c r="E137">
        <v>5.3740734516029001</v>
      </c>
      <c r="F137">
        <v>9.9656460855549795</v>
      </c>
      <c r="G137">
        <v>1.59488200133249E-3</v>
      </c>
      <c r="H137">
        <v>4.6200130232147696E-3</v>
      </c>
      <c r="I137" t="s">
        <v>37</v>
      </c>
    </row>
    <row r="138" spans="1:9" x14ac:dyDescent="0.2">
      <c r="A138">
        <v>2810</v>
      </c>
      <c r="B138" t="s">
        <v>272</v>
      </c>
      <c r="C138" t="s">
        <v>273</v>
      </c>
      <c r="D138">
        <v>0.76019806950184399</v>
      </c>
      <c r="E138">
        <v>2.8175040231080599</v>
      </c>
      <c r="F138">
        <v>9.8930988738466308</v>
      </c>
      <c r="G138">
        <v>1.6589975526733801E-3</v>
      </c>
      <c r="H138">
        <v>4.7749352637842897E-3</v>
      </c>
      <c r="I138" t="s">
        <v>37</v>
      </c>
    </row>
    <row r="139" spans="1:9" x14ac:dyDescent="0.2">
      <c r="A139">
        <v>844</v>
      </c>
      <c r="B139" t="s">
        <v>274</v>
      </c>
      <c r="C139" t="s">
        <v>275</v>
      </c>
      <c r="D139">
        <v>0.49091604326007299</v>
      </c>
      <c r="E139">
        <v>5.8314222588849498</v>
      </c>
      <c r="F139">
        <v>9.8643429897295398</v>
      </c>
      <c r="G139">
        <v>1.68512843358958E-3</v>
      </c>
      <c r="H139">
        <v>4.8192526540236898E-3</v>
      </c>
      <c r="I139" t="s">
        <v>37</v>
      </c>
    </row>
    <row r="140" spans="1:9" x14ac:dyDescent="0.2">
      <c r="A140">
        <v>2871</v>
      </c>
      <c r="B140" t="s">
        <v>276</v>
      </c>
      <c r="C140" t="s">
        <v>277</v>
      </c>
      <c r="D140">
        <v>0.61013439195957897</v>
      </c>
      <c r="E140">
        <v>9.1780846195211598</v>
      </c>
      <c r="F140">
        <v>9.8387394775606207</v>
      </c>
      <c r="G140">
        <v>1.7087455125329499E-3</v>
      </c>
      <c r="H140">
        <v>4.85586541219805E-3</v>
      </c>
      <c r="I140" t="s">
        <v>37</v>
      </c>
    </row>
    <row r="141" spans="1:9" x14ac:dyDescent="0.2">
      <c r="A141">
        <v>206</v>
      </c>
      <c r="B141" t="s">
        <v>278</v>
      </c>
      <c r="C141" t="s">
        <v>279</v>
      </c>
      <c r="D141">
        <v>-0.51338483450731398</v>
      </c>
      <c r="E141">
        <v>2.2527903264904601</v>
      </c>
      <c r="F141">
        <v>9.5539018540385907</v>
      </c>
      <c r="G141">
        <v>1.9952484152669001E-3</v>
      </c>
      <c r="H141">
        <v>5.6343807449989796E-3</v>
      </c>
      <c r="I141" t="s">
        <v>37</v>
      </c>
    </row>
    <row r="142" spans="1:9" x14ac:dyDescent="0.2">
      <c r="A142">
        <v>582</v>
      </c>
      <c r="B142" t="s">
        <v>280</v>
      </c>
      <c r="C142" t="s">
        <v>281</v>
      </c>
      <c r="D142">
        <v>-0.35688874961795802</v>
      </c>
      <c r="E142">
        <v>3.10252770458436</v>
      </c>
      <c r="F142">
        <v>9.4679613761668993</v>
      </c>
      <c r="G142">
        <v>2.0909161052438101E-3</v>
      </c>
      <c r="H142">
        <v>5.86763332034045E-3</v>
      </c>
      <c r="I142" t="s">
        <v>37</v>
      </c>
    </row>
    <row r="143" spans="1:9" x14ac:dyDescent="0.2">
      <c r="A143">
        <v>815</v>
      </c>
      <c r="B143" t="s">
        <v>282</v>
      </c>
      <c r="C143" t="s">
        <v>283</v>
      </c>
      <c r="D143">
        <v>-0.41899482417488698</v>
      </c>
      <c r="E143">
        <v>2.9956996026439699</v>
      </c>
      <c r="F143">
        <v>9.4190303076913793</v>
      </c>
      <c r="G143">
        <v>2.1474505057084599E-3</v>
      </c>
      <c r="H143">
        <v>5.9888526525658401E-3</v>
      </c>
      <c r="I143" t="s">
        <v>37</v>
      </c>
    </row>
    <row r="144" spans="1:9" x14ac:dyDescent="0.2">
      <c r="A144">
        <v>202</v>
      </c>
      <c r="B144" t="s">
        <v>284</v>
      </c>
      <c r="C144" t="s">
        <v>205</v>
      </c>
      <c r="D144">
        <v>-0.94161495717927102</v>
      </c>
      <c r="E144">
        <v>10.515244085448</v>
      </c>
      <c r="F144">
        <v>9.2524191012732508</v>
      </c>
      <c r="G144">
        <v>2.35184546975348E-3</v>
      </c>
      <c r="H144">
        <v>6.5183865180204496E-3</v>
      </c>
      <c r="I144" t="s">
        <v>37</v>
      </c>
    </row>
    <row r="145" spans="1:9" x14ac:dyDescent="0.2">
      <c r="A145">
        <v>200</v>
      </c>
      <c r="B145" t="s">
        <v>284</v>
      </c>
      <c r="C145" t="s">
        <v>285</v>
      </c>
      <c r="D145">
        <v>-0.93636536720457397</v>
      </c>
      <c r="E145">
        <v>10.520542353408301</v>
      </c>
      <c r="F145">
        <v>9.1776129194129403</v>
      </c>
      <c r="G145">
        <v>2.4499334765513202E-3</v>
      </c>
      <c r="H145">
        <v>6.7435236216665997E-3</v>
      </c>
      <c r="I145" t="s">
        <v>37</v>
      </c>
    </row>
    <row r="146" spans="1:9" x14ac:dyDescent="0.2">
      <c r="A146">
        <v>236</v>
      </c>
      <c r="B146" t="s">
        <v>286</v>
      </c>
      <c r="C146" t="s">
        <v>287</v>
      </c>
      <c r="D146">
        <v>0.44089153158503203</v>
      </c>
      <c r="E146">
        <v>11.376897437679199</v>
      </c>
      <c r="F146">
        <v>9.1677937435210897</v>
      </c>
      <c r="G146">
        <v>2.4631133050185398E-3</v>
      </c>
      <c r="H146">
        <v>6.7435236216665997E-3</v>
      </c>
      <c r="I146" t="s">
        <v>37</v>
      </c>
    </row>
    <row r="147" spans="1:9" x14ac:dyDescent="0.2">
      <c r="A147">
        <v>545</v>
      </c>
      <c r="B147" t="s">
        <v>288</v>
      </c>
      <c r="C147" t="s">
        <v>289</v>
      </c>
      <c r="D147">
        <v>0.45704472241081101</v>
      </c>
      <c r="E147">
        <v>10.3470068953362</v>
      </c>
      <c r="F147">
        <v>8.9538694076496199</v>
      </c>
      <c r="G147">
        <v>2.7688249057583499E-3</v>
      </c>
      <c r="H147">
        <v>7.5345598950636401E-3</v>
      </c>
      <c r="I147" t="s">
        <v>37</v>
      </c>
    </row>
    <row r="148" spans="1:9" x14ac:dyDescent="0.2">
      <c r="A148">
        <v>640</v>
      </c>
      <c r="B148" t="s">
        <v>290</v>
      </c>
      <c r="C148" t="s">
        <v>154</v>
      </c>
      <c r="D148">
        <v>-0.54922168472690203</v>
      </c>
      <c r="E148">
        <v>9.9316984018990908</v>
      </c>
      <c r="F148">
        <v>8.90307920804036</v>
      </c>
      <c r="G148">
        <v>2.8469017983279899E-3</v>
      </c>
      <c r="H148">
        <v>7.7003548641522103E-3</v>
      </c>
      <c r="I148" t="s">
        <v>37</v>
      </c>
    </row>
    <row r="149" spans="1:9" x14ac:dyDescent="0.2">
      <c r="A149">
        <v>562</v>
      </c>
      <c r="B149" t="s">
        <v>291</v>
      </c>
      <c r="C149" t="s">
        <v>200</v>
      </c>
      <c r="D149">
        <v>-0.50056449375801004</v>
      </c>
      <c r="E149">
        <v>4.8166972426794903</v>
      </c>
      <c r="F149">
        <v>8.8593496632969604</v>
      </c>
      <c r="G149">
        <v>2.9159144255638501E-3</v>
      </c>
      <c r="H149">
        <v>7.8397938747195792E-3</v>
      </c>
      <c r="I149" t="s">
        <v>37</v>
      </c>
    </row>
    <row r="150" spans="1:9" x14ac:dyDescent="0.2">
      <c r="A150">
        <v>365</v>
      </c>
      <c r="B150" t="s">
        <v>292</v>
      </c>
      <c r="C150" t="s">
        <v>293</v>
      </c>
      <c r="D150">
        <v>-0.58607013712232603</v>
      </c>
      <c r="E150">
        <v>9.1541605275129392</v>
      </c>
      <c r="F150">
        <v>8.8285783257162596</v>
      </c>
      <c r="G150">
        <v>2.9654932235989901E-3</v>
      </c>
      <c r="H150">
        <v>7.9117039531233398E-3</v>
      </c>
      <c r="I150" t="s">
        <v>37</v>
      </c>
    </row>
    <row r="151" spans="1:9" x14ac:dyDescent="0.2">
      <c r="A151">
        <v>179</v>
      </c>
      <c r="B151" t="s">
        <v>294</v>
      </c>
      <c r="C151" t="s">
        <v>295</v>
      </c>
      <c r="D151">
        <v>1.4507117573177399</v>
      </c>
      <c r="E151">
        <v>5.0428882905365997</v>
      </c>
      <c r="F151">
        <v>8.82095855319481</v>
      </c>
      <c r="G151">
        <v>2.9779019333582299E-3</v>
      </c>
      <c r="H151">
        <v>7.9117039531233398E-3</v>
      </c>
      <c r="I151" t="s">
        <v>37</v>
      </c>
    </row>
    <row r="152" spans="1:9" x14ac:dyDescent="0.2">
      <c r="A152">
        <v>221</v>
      </c>
      <c r="B152" t="s">
        <v>296</v>
      </c>
      <c r="C152" t="s">
        <v>297</v>
      </c>
      <c r="D152">
        <v>-0.64743644406316703</v>
      </c>
      <c r="E152">
        <v>10.238223497140201</v>
      </c>
      <c r="F152">
        <v>8.6349126218322105</v>
      </c>
      <c r="G152">
        <v>3.2978105692841602E-3</v>
      </c>
      <c r="H152">
        <v>8.7100996800504992E-3</v>
      </c>
      <c r="I152" t="s">
        <v>37</v>
      </c>
    </row>
    <row r="153" spans="1:9" x14ac:dyDescent="0.2">
      <c r="A153">
        <v>1650</v>
      </c>
      <c r="B153" t="s">
        <v>298</v>
      </c>
      <c r="C153" t="s">
        <v>299</v>
      </c>
      <c r="D153">
        <v>-0.61999743324852796</v>
      </c>
      <c r="E153">
        <v>3.3701931648185299</v>
      </c>
      <c r="F153">
        <v>8.4357122828370592</v>
      </c>
      <c r="G153">
        <v>3.6792273754424798E-3</v>
      </c>
      <c r="H153">
        <v>9.6606613542320197E-3</v>
      </c>
      <c r="I153" t="s">
        <v>37</v>
      </c>
    </row>
    <row r="154" spans="1:9" x14ac:dyDescent="0.2">
      <c r="A154">
        <v>1645</v>
      </c>
      <c r="B154" t="s">
        <v>300</v>
      </c>
      <c r="C154" t="s">
        <v>301</v>
      </c>
      <c r="D154">
        <v>-0.87038837289162696</v>
      </c>
      <c r="E154">
        <v>9.5801270027502099</v>
      </c>
      <c r="F154">
        <v>8.3986389636371594</v>
      </c>
      <c r="G154">
        <v>3.7550205045397602E-3</v>
      </c>
      <c r="H154">
        <v>9.8023500380136908E-3</v>
      </c>
      <c r="I154" t="s">
        <v>37</v>
      </c>
    </row>
    <row r="155" spans="1:9" x14ac:dyDescent="0.2">
      <c r="A155">
        <v>1643</v>
      </c>
      <c r="B155" t="s">
        <v>300</v>
      </c>
      <c r="C155" t="s">
        <v>302</v>
      </c>
      <c r="D155">
        <v>-0.87203470125587301</v>
      </c>
      <c r="E155">
        <v>9.5780076060401296</v>
      </c>
      <c r="F155">
        <v>8.3309151394654695</v>
      </c>
      <c r="G155">
        <v>3.8976018457668698E-3</v>
      </c>
      <c r="H155">
        <v>1.01157412066435E-2</v>
      </c>
      <c r="I155" t="s">
        <v>37</v>
      </c>
    </row>
    <row r="156" spans="1:9" x14ac:dyDescent="0.2">
      <c r="A156">
        <v>586</v>
      </c>
      <c r="B156" t="s">
        <v>303</v>
      </c>
      <c r="C156" t="s">
        <v>304</v>
      </c>
      <c r="D156">
        <v>-0.36755452108063902</v>
      </c>
      <c r="E156">
        <v>12.5907354509086</v>
      </c>
      <c r="F156">
        <v>8.1975332738152797</v>
      </c>
      <c r="G156">
        <v>4.19473821706484E-3</v>
      </c>
      <c r="H156">
        <v>1.0824353215299501E-2</v>
      </c>
      <c r="I156" t="s">
        <v>37</v>
      </c>
    </row>
    <row r="157" spans="1:9" x14ac:dyDescent="0.2">
      <c r="A157">
        <v>831</v>
      </c>
      <c r="B157" t="s">
        <v>305</v>
      </c>
      <c r="C157" t="s">
        <v>306</v>
      </c>
      <c r="D157">
        <v>-0.81565909853306695</v>
      </c>
      <c r="E157">
        <v>2.7241498996106701</v>
      </c>
      <c r="F157">
        <v>8.15145361023691</v>
      </c>
      <c r="G157">
        <v>4.3026658446391796E-3</v>
      </c>
      <c r="H157">
        <v>1.1039411224245701E-2</v>
      </c>
      <c r="I157" t="s">
        <v>37</v>
      </c>
    </row>
    <row r="158" spans="1:9" x14ac:dyDescent="0.2">
      <c r="A158">
        <v>811</v>
      </c>
      <c r="B158" t="s">
        <v>307</v>
      </c>
      <c r="C158" t="s">
        <v>308</v>
      </c>
      <c r="D158">
        <v>-0.67095811584796805</v>
      </c>
      <c r="E158">
        <v>3.8494847460723398</v>
      </c>
      <c r="F158">
        <v>8.0972553292405003</v>
      </c>
      <c r="G158">
        <v>4.4332339651495297E-3</v>
      </c>
      <c r="H158">
        <v>1.13097843770008E-2</v>
      </c>
      <c r="I158" t="s">
        <v>37</v>
      </c>
    </row>
    <row r="159" spans="1:9" x14ac:dyDescent="0.2">
      <c r="A159">
        <v>296</v>
      </c>
      <c r="B159" t="s">
        <v>309</v>
      </c>
      <c r="C159" t="s">
        <v>231</v>
      </c>
      <c r="D159">
        <v>0.51992634899166601</v>
      </c>
      <c r="E159">
        <v>7.0897038420334599</v>
      </c>
      <c r="F159">
        <v>8.0360657865473897</v>
      </c>
      <c r="G159">
        <v>4.5855021661640998E-3</v>
      </c>
      <c r="H159">
        <v>1.1622364335227E-2</v>
      </c>
      <c r="I159" t="s">
        <v>37</v>
      </c>
    </row>
    <row r="160" spans="1:9" x14ac:dyDescent="0.2">
      <c r="A160">
        <v>2844</v>
      </c>
      <c r="B160" t="s">
        <v>310</v>
      </c>
      <c r="C160" t="s">
        <v>209</v>
      </c>
      <c r="D160">
        <v>0.58223263703888395</v>
      </c>
      <c r="E160">
        <v>9.3560147278734096</v>
      </c>
      <c r="F160">
        <v>8.0273856291520609</v>
      </c>
      <c r="G160">
        <v>4.60752973645971E-3</v>
      </c>
      <c r="H160">
        <v>1.1622364335227E-2</v>
      </c>
      <c r="I160" t="s">
        <v>37</v>
      </c>
    </row>
    <row r="161" spans="1:9" x14ac:dyDescent="0.2">
      <c r="A161">
        <v>851</v>
      </c>
      <c r="B161" t="s">
        <v>311</v>
      </c>
      <c r="C161" t="s">
        <v>312</v>
      </c>
      <c r="D161">
        <v>0.51871983333914096</v>
      </c>
      <c r="E161">
        <v>3.1454359576646298</v>
      </c>
      <c r="F161">
        <v>7.9496440611194004</v>
      </c>
      <c r="G161">
        <v>4.8096835097189697E-3</v>
      </c>
      <c r="H161">
        <v>1.20645133847141E-2</v>
      </c>
      <c r="I161" t="s">
        <v>37</v>
      </c>
    </row>
    <row r="162" spans="1:9" x14ac:dyDescent="0.2">
      <c r="A162">
        <v>828</v>
      </c>
      <c r="B162" t="s">
        <v>313</v>
      </c>
      <c r="C162" t="s">
        <v>77</v>
      </c>
      <c r="D162">
        <v>0.56615423773645801</v>
      </c>
      <c r="E162">
        <v>3.9893709144160998</v>
      </c>
      <c r="F162">
        <v>7.7441320378759997</v>
      </c>
      <c r="G162">
        <v>5.3887354701115603E-3</v>
      </c>
      <c r="H162">
        <v>1.3441901256000499E-2</v>
      </c>
      <c r="I162" t="s">
        <v>37</v>
      </c>
    </row>
    <row r="163" spans="1:9" x14ac:dyDescent="0.2">
      <c r="A163">
        <v>2097</v>
      </c>
      <c r="B163" t="s">
        <v>314</v>
      </c>
      <c r="C163" t="s">
        <v>315</v>
      </c>
      <c r="D163">
        <v>0.46571053220818898</v>
      </c>
      <c r="E163">
        <v>4.7929014002066603</v>
      </c>
      <c r="F163">
        <v>7.5891356113569399</v>
      </c>
      <c r="G163">
        <v>5.8721097989272598E-3</v>
      </c>
      <c r="H163">
        <v>1.45667254128085E-2</v>
      </c>
      <c r="I163" t="s">
        <v>37</v>
      </c>
    </row>
    <row r="164" spans="1:9" x14ac:dyDescent="0.2">
      <c r="A164">
        <v>1695</v>
      </c>
      <c r="B164" t="s">
        <v>316</v>
      </c>
      <c r="C164" t="s">
        <v>317</v>
      </c>
      <c r="D164">
        <v>0.47818055664316</v>
      </c>
      <c r="E164">
        <v>2.6608666300686301</v>
      </c>
      <c r="F164">
        <v>7.3383807993972603</v>
      </c>
      <c r="G164">
        <v>6.7497611090629999E-3</v>
      </c>
      <c r="H164">
        <v>1.6586607481021899E-2</v>
      </c>
      <c r="I164" t="s">
        <v>37</v>
      </c>
    </row>
    <row r="165" spans="1:9" x14ac:dyDescent="0.2">
      <c r="A165">
        <v>887</v>
      </c>
      <c r="B165" t="s">
        <v>318</v>
      </c>
      <c r="C165" t="s">
        <v>319</v>
      </c>
      <c r="D165">
        <v>-0.85995974767576</v>
      </c>
      <c r="E165">
        <v>7.9221914010827499</v>
      </c>
      <c r="F165">
        <v>7.3355914662201496</v>
      </c>
      <c r="G165">
        <v>6.7602431381447699E-3</v>
      </c>
      <c r="H165">
        <v>1.6586607481021899E-2</v>
      </c>
      <c r="I165" t="s">
        <v>37</v>
      </c>
    </row>
    <row r="166" spans="1:9" x14ac:dyDescent="0.2">
      <c r="A166">
        <v>795</v>
      </c>
      <c r="B166" t="s">
        <v>320</v>
      </c>
      <c r="C166" t="s">
        <v>163</v>
      </c>
      <c r="D166">
        <v>0.56197441564388795</v>
      </c>
      <c r="E166">
        <v>2.5585045502418899</v>
      </c>
      <c r="F166">
        <v>7.3181954298077896</v>
      </c>
      <c r="G166">
        <v>6.8259918968749398E-3</v>
      </c>
      <c r="H166">
        <v>1.66569041396568E-2</v>
      </c>
      <c r="I166" t="s">
        <v>37</v>
      </c>
    </row>
    <row r="167" spans="1:9" x14ac:dyDescent="0.2">
      <c r="A167">
        <v>581</v>
      </c>
      <c r="B167" t="s">
        <v>321</v>
      </c>
      <c r="C167" t="s">
        <v>281</v>
      </c>
      <c r="D167">
        <v>-0.36191438309881602</v>
      </c>
      <c r="E167">
        <v>11.6374226400587</v>
      </c>
      <c r="F167">
        <v>7.2786710826066701</v>
      </c>
      <c r="G167">
        <v>6.9778138967931504E-3</v>
      </c>
      <c r="H167">
        <v>1.6879649001285201E-2</v>
      </c>
      <c r="I167" t="s">
        <v>37</v>
      </c>
    </row>
    <row r="168" spans="1:9" x14ac:dyDescent="0.2">
      <c r="A168">
        <v>237</v>
      </c>
      <c r="B168" t="s">
        <v>286</v>
      </c>
      <c r="C168" t="s">
        <v>322</v>
      </c>
      <c r="D168">
        <v>0.41121402438316201</v>
      </c>
      <c r="E168">
        <v>10.8968793843006</v>
      </c>
      <c r="F168">
        <v>7.2749046715698498</v>
      </c>
      <c r="G168">
        <v>6.9924603880602296E-3</v>
      </c>
      <c r="H168">
        <v>1.6879649001285201E-2</v>
      </c>
      <c r="I168" t="s">
        <v>37</v>
      </c>
    </row>
    <row r="169" spans="1:9" x14ac:dyDescent="0.2">
      <c r="A169">
        <v>834</v>
      </c>
      <c r="B169" t="s">
        <v>323</v>
      </c>
      <c r="C169" t="s">
        <v>324</v>
      </c>
      <c r="D169">
        <v>0.49606181557655898</v>
      </c>
      <c r="E169">
        <v>6.2260999350783299</v>
      </c>
      <c r="F169">
        <v>7.25766748961881</v>
      </c>
      <c r="G169">
        <v>7.0598926769880298E-3</v>
      </c>
      <c r="H169">
        <v>1.6951293112126301E-2</v>
      </c>
      <c r="I169" t="s">
        <v>37</v>
      </c>
    </row>
    <row r="170" spans="1:9" x14ac:dyDescent="0.2">
      <c r="A170">
        <v>445</v>
      </c>
      <c r="B170" t="s">
        <v>325</v>
      </c>
      <c r="C170" t="s">
        <v>326</v>
      </c>
      <c r="D170">
        <v>-0.53570195039364299</v>
      </c>
      <c r="E170">
        <v>2.3240457035162998</v>
      </c>
      <c r="F170">
        <v>7.1651965421087596</v>
      </c>
      <c r="G170">
        <v>7.4331546036206899E-3</v>
      </c>
      <c r="H170">
        <v>1.7752587324604701E-2</v>
      </c>
      <c r="I170" t="s">
        <v>37</v>
      </c>
    </row>
    <row r="171" spans="1:9" x14ac:dyDescent="0.2">
      <c r="A171">
        <v>2280</v>
      </c>
      <c r="B171" t="s">
        <v>327</v>
      </c>
      <c r="C171" t="s">
        <v>328</v>
      </c>
      <c r="D171">
        <v>-0.420887856544023</v>
      </c>
      <c r="E171">
        <v>3.7137575094991502</v>
      </c>
      <c r="F171">
        <v>6.9124941761101004</v>
      </c>
      <c r="G171">
        <v>8.5595509393063297E-3</v>
      </c>
      <c r="H171">
        <v>2.02400683455102E-2</v>
      </c>
      <c r="I171" t="s">
        <v>37</v>
      </c>
    </row>
    <row r="172" spans="1:9" x14ac:dyDescent="0.2">
      <c r="A172">
        <v>363</v>
      </c>
      <c r="B172" t="s">
        <v>329</v>
      </c>
      <c r="C172" t="s">
        <v>330</v>
      </c>
      <c r="D172">
        <v>-0.435190687365902</v>
      </c>
      <c r="E172">
        <v>2.8354367701626599</v>
      </c>
      <c r="F172">
        <v>6.9113897268806497</v>
      </c>
      <c r="G172">
        <v>8.5648396116858195E-3</v>
      </c>
      <c r="H172">
        <v>2.02400683455102E-2</v>
      </c>
      <c r="I172" t="s">
        <v>37</v>
      </c>
    </row>
    <row r="173" spans="1:9" x14ac:dyDescent="0.2">
      <c r="A173">
        <v>9</v>
      </c>
      <c r="B173" t="s">
        <v>331</v>
      </c>
      <c r="C173" t="s">
        <v>332</v>
      </c>
      <c r="D173">
        <v>-0.88050117673686701</v>
      </c>
      <c r="E173">
        <v>10.3170172608669</v>
      </c>
      <c r="F173">
        <v>6.7041361419890597</v>
      </c>
      <c r="G173">
        <v>9.6189520320530894E-3</v>
      </c>
      <c r="H173">
        <v>2.2612091426135301E-2</v>
      </c>
      <c r="I173" t="s">
        <v>37</v>
      </c>
    </row>
    <row r="174" spans="1:9" x14ac:dyDescent="0.2">
      <c r="A174">
        <v>2887</v>
      </c>
      <c r="B174" t="s">
        <v>333</v>
      </c>
      <c r="C174" t="s">
        <v>334</v>
      </c>
      <c r="D174">
        <v>-0.55264791179877004</v>
      </c>
      <c r="E174">
        <v>11.3334862575144</v>
      </c>
      <c r="F174">
        <v>6.6055560754710401</v>
      </c>
      <c r="G174">
        <v>1.0166105108570699E-2</v>
      </c>
      <c r="H174">
        <v>2.36891972576652E-2</v>
      </c>
      <c r="I174" t="s">
        <v>37</v>
      </c>
    </row>
    <row r="175" spans="1:9" x14ac:dyDescent="0.2">
      <c r="A175">
        <v>842</v>
      </c>
      <c r="B175" t="s">
        <v>335</v>
      </c>
      <c r="C175" t="s">
        <v>265</v>
      </c>
      <c r="D175">
        <v>-0.57852500683181396</v>
      </c>
      <c r="E175">
        <v>5.7935367035709104</v>
      </c>
      <c r="F175">
        <v>6.6026585340583903</v>
      </c>
      <c r="G175">
        <v>1.01826616274597E-2</v>
      </c>
      <c r="H175">
        <v>2.36891972576652E-2</v>
      </c>
      <c r="I175" t="s">
        <v>37</v>
      </c>
    </row>
    <row r="176" spans="1:9" x14ac:dyDescent="0.2">
      <c r="A176">
        <v>543</v>
      </c>
      <c r="B176" t="s">
        <v>336</v>
      </c>
      <c r="C176" t="s">
        <v>337</v>
      </c>
      <c r="D176">
        <v>-0.42662492033161098</v>
      </c>
      <c r="E176">
        <v>10.750797464142201</v>
      </c>
      <c r="F176">
        <v>6.4512394396867698</v>
      </c>
      <c r="G176">
        <v>1.10874967298644E-2</v>
      </c>
      <c r="H176">
        <v>2.56612682046862E-2</v>
      </c>
      <c r="I176" t="s">
        <v>37</v>
      </c>
    </row>
    <row r="177" spans="1:9" x14ac:dyDescent="0.2">
      <c r="A177">
        <v>549</v>
      </c>
      <c r="B177" t="s">
        <v>338</v>
      </c>
      <c r="C177" t="s">
        <v>339</v>
      </c>
      <c r="D177">
        <v>0.57369327295853501</v>
      </c>
      <c r="E177">
        <v>6.0626511524896403</v>
      </c>
      <c r="F177">
        <v>6.3671420432994799</v>
      </c>
      <c r="G177">
        <v>1.1625267566242201E-2</v>
      </c>
      <c r="H177">
        <v>2.67679237807321E-2</v>
      </c>
      <c r="I177" t="s">
        <v>37</v>
      </c>
    </row>
    <row r="178" spans="1:9" x14ac:dyDescent="0.2">
      <c r="A178">
        <v>638</v>
      </c>
      <c r="B178" t="s">
        <v>340</v>
      </c>
      <c r="C178" t="s">
        <v>341</v>
      </c>
      <c r="D178">
        <v>-0.32017576138882797</v>
      </c>
      <c r="E178">
        <v>13.9211529043688</v>
      </c>
      <c r="F178">
        <v>6.33282357065303</v>
      </c>
      <c r="G178">
        <v>1.18523470500268E-2</v>
      </c>
      <c r="H178">
        <v>2.71515501299084E-2</v>
      </c>
      <c r="I178" t="s">
        <v>37</v>
      </c>
    </row>
    <row r="179" spans="1:9" x14ac:dyDescent="0.2">
      <c r="A179">
        <v>1180</v>
      </c>
      <c r="B179" t="s">
        <v>342</v>
      </c>
      <c r="C179" t="s">
        <v>343</v>
      </c>
      <c r="D179">
        <v>-0.51216579581104504</v>
      </c>
      <c r="E179">
        <v>4.4763854228073603</v>
      </c>
      <c r="F179">
        <v>6.2161379900293499</v>
      </c>
      <c r="G179">
        <v>1.265909541006E-2</v>
      </c>
      <c r="H179">
        <v>2.88524560361265E-2</v>
      </c>
      <c r="I179" t="s">
        <v>37</v>
      </c>
    </row>
    <row r="180" spans="1:9" x14ac:dyDescent="0.2">
      <c r="A180">
        <v>295</v>
      </c>
      <c r="B180" t="s">
        <v>344</v>
      </c>
      <c r="C180" t="s">
        <v>345</v>
      </c>
      <c r="D180">
        <v>-0.515774315078113</v>
      </c>
      <c r="E180">
        <v>4.0609259342249597</v>
      </c>
      <c r="F180">
        <v>6.0250411388860998</v>
      </c>
      <c r="G180">
        <v>1.41043029946361E-2</v>
      </c>
      <c r="H180">
        <v>3.1984000225210203E-2</v>
      </c>
      <c r="I180" t="s">
        <v>37</v>
      </c>
    </row>
    <row r="181" spans="1:9" x14ac:dyDescent="0.2">
      <c r="A181">
        <v>2102</v>
      </c>
      <c r="B181" t="s">
        <v>346</v>
      </c>
      <c r="C181" t="s">
        <v>347</v>
      </c>
      <c r="D181">
        <v>1.0123949037675599</v>
      </c>
      <c r="E181">
        <v>3.4131950545318501</v>
      </c>
      <c r="F181">
        <v>5.9955410906628996</v>
      </c>
      <c r="G181">
        <v>1.4342081437561801E-2</v>
      </c>
      <c r="H181">
        <v>3.2359771685754997E-2</v>
      </c>
      <c r="I181" t="s">
        <v>37</v>
      </c>
    </row>
    <row r="182" spans="1:9" x14ac:dyDescent="0.2">
      <c r="A182">
        <v>1646</v>
      </c>
      <c r="B182" t="s">
        <v>348</v>
      </c>
      <c r="C182" t="s">
        <v>301</v>
      </c>
      <c r="D182">
        <v>-0.62974354096720997</v>
      </c>
      <c r="E182">
        <v>2.4606228189049801</v>
      </c>
      <c r="F182">
        <v>5.8549272340752596</v>
      </c>
      <c r="G182">
        <v>1.55335002539924E-2</v>
      </c>
      <c r="H182">
        <v>3.4872708070212803E-2</v>
      </c>
      <c r="I182" t="s">
        <v>37</v>
      </c>
    </row>
    <row r="183" spans="1:9" x14ac:dyDescent="0.2">
      <c r="A183">
        <v>2281</v>
      </c>
      <c r="B183" t="s">
        <v>349</v>
      </c>
      <c r="C183" t="s">
        <v>328</v>
      </c>
      <c r="D183">
        <v>-0.361362961971122</v>
      </c>
      <c r="E183">
        <v>4.2027336958337402</v>
      </c>
      <c r="F183">
        <v>5.8049805907237397</v>
      </c>
      <c r="G183">
        <v>1.5980844193796799E-2</v>
      </c>
      <c r="H183">
        <v>3.5698502701565903E-2</v>
      </c>
      <c r="I183" t="s">
        <v>37</v>
      </c>
    </row>
    <row r="184" spans="1:9" x14ac:dyDescent="0.2">
      <c r="A184">
        <v>486</v>
      </c>
      <c r="B184" t="s">
        <v>350</v>
      </c>
      <c r="C184" t="s">
        <v>351</v>
      </c>
      <c r="D184">
        <v>1.0119209248440499</v>
      </c>
      <c r="E184">
        <v>10.150254721235299</v>
      </c>
      <c r="F184">
        <v>5.7921742240866898</v>
      </c>
      <c r="G184">
        <v>1.6097667971563499E-2</v>
      </c>
      <c r="H184">
        <v>3.5781450095208001E-2</v>
      </c>
      <c r="I184" t="s">
        <v>37</v>
      </c>
    </row>
    <row r="185" spans="1:9" x14ac:dyDescent="0.2">
      <c r="A185">
        <v>331</v>
      </c>
      <c r="B185" t="s">
        <v>352</v>
      </c>
      <c r="C185" t="s">
        <v>353</v>
      </c>
      <c r="D185">
        <v>0.81876731152500004</v>
      </c>
      <c r="E185">
        <v>4.4394660490706599</v>
      </c>
      <c r="F185">
        <v>5.74877692977691</v>
      </c>
      <c r="G185">
        <v>1.65001405588526E-2</v>
      </c>
      <c r="H185">
        <v>3.6495384782880898E-2</v>
      </c>
      <c r="I185" t="s">
        <v>37</v>
      </c>
    </row>
    <row r="186" spans="1:9" x14ac:dyDescent="0.2">
      <c r="A186">
        <v>334</v>
      </c>
      <c r="B186" t="s">
        <v>354</v>
      </c>
      <c r="C186" t="s">
        <v>355</v>
      </c>
      <c r="D186">
        <v>0.75262694218360604</v>
      </c>
      <c r="E186">
        <v>8.0486485776256096</v>
      </c>
      <c r="F186">
        <v>5.7339427693001896</v>
      </c>
      <c r="G186">
        <v>1.6640082095052799E-2</v>
      </c>
      <c r="H186">
        <v>3.6624494415091698E-2</v>
      </c>
      <c r="I186" t="s">
        <v>37</v>
      </c>
    </row>
    <row r="187" spans="1:9" x14ac:dyDescent="0.2">
      <c r="A187">
        <v>1922</v>
      </c>
      <c r="B187" t="s">
        <v>356</v>
      </c>
      <c r="C187" t="s">
        <v>357</v>
      </c>
      <c r="D187">
        <v>0.44094166486963299</v>
      </c>
      <c r="E187">
        <v>1.9727159791298201</v>
      </c>
      <c r="F187">
        <v>5.6904710942083998</v>
      </c>
      <c r="G187">
        <v>1.70572749179978E-2</v>
      </c>
      <c r="H187">
        <v>3.73595923813708E-2</v>
      </c>
      <c r="I187" t="s">
        <v>37</v>
      </c>
    </row>
    <row r="188" spans="1:9" x14ac:dyDescent="0.2">
      <c r="A188">
        <v>359</v>
      </c>
      <c r="B188" t="s">
        <v>358</v>
      </c>
      <c r="C188" t="s">
        <v>359</v>
      </c>
      <c r="D188">
        <v>-0.61702381535133799</v>
      </c>
      <c r="E188">
        <v>8.9880380812968106</v>
      </c>
      <c r="F188">
        <v>5.6305515779632298</v>
      </c>
      <c r="G188">
        <v>1.7650076856131802E-2</v>
      </c>
      <c r="H188">
        <v>3.8453798837321203E-2</v>
      </c>
      <c r="I188" t="s">
        <v>37</v>
      </c>
    </row>
    <row r="189" spans="1:9" x14ac:dyDescent="0.2">
      <c r="A189">
        <v>821</v>
      </c>
      <c r="B189" t="s">
        <v>360</v>
      </c>
      <c r="C189" t="s">
        <v>361</v>
      </c>
      <c r="D189">
        <v>-0.49750659051162499</v>
      </c>
      <c r="E189">
        <v>3.3380299179523298</v>
      </c>
      <c r="F189">
        <v>5.6074604721453696</v>
      </c>
      <c r="G189">
        <v>1.7884163639036599E-2</v>
      </c>
      <c r="H189">
        <v>3.8453798837321203E-2</v>
      </c>
      <c r="I189" t="s">
        <v>37</v>
      </c>
    </row>
    <row r="190" spans="1:9" x14ac:dyDescent="0.2">
      <c r="A190">
        <v>823</v>
      </c>
      <c r="B190" t="s">
        <v>360</v>
      </c>
      <c r="C190" t="s">
        <v>362</v>
      </c>
      <c r="D190">
        <v>-0.49750659051162499</v>
      </c>
      <c r="E190">
        <v>3.3380299179523298</v>
      </c>
      <c r="F190">
        <v>5.6074604721453696</v>
      </c>
      <c r="G190">
        <v>1.7884163639036599E-2</v>
      </c>
      <c r="H190">
        <v>3.8453798837321203E-2</v>
      </c>
      <c r="I190" t="s">
        <v>37</v>
      </c>
    </row>
    <row r="191" spans="1:9" x14ac:dyDescent="0.2">
      <c r="A191">
        <v>223</v>
      </c>
      <c r="B191" t="s">
        <v>363</v>
      </c>
      <c r="C191" t="s">
        <v>364</v>
      </c>
      <c r="D191">
        <v>-0.44350029751405001</v>
      </c>
      <c r="E191">
        <v>3.36249361428658</v>
      </c>
      <c r="F191">
        <v>5.6059654256636096</v>
      </c>
      <c r="G191">
        <v>1.7899429748329899E-2</v>
      </c>
      <c r="H191">
        <v>3.8453798837321203E-2</v>
      </c>
      <c r="I191" t="s">
        <v>37</v>
      </c>
    </row>
    <row r="192" spans="1:9" x14ac:dyDescent="0.2">
      <c r="A192">
        <v>2842</v>
      </c>
      <c r="B192" t="s">
        <v>365</v>
      </c>
      <c r="C192" t="s">
        <v>366</v>
      </c>
      <c r="D192">
        <v>0.50703717574729501</v>
      </c>
      <c r="E192">
        <v>3.8496937449137798</v>
      </c>
      <c r="F192">
        <v>5.5889708528927402</v>
      </c>
      <c r="G192">
        <v>1.8073912152908201E-2</v>
      </c>
      <c r="H192">
        <v>3.86437455078847E-2</v>
      </c>
      <c r="I192" t="s">
        <v>37</v>
      </c>
    </row>
    <row r="193" spans="1:9" x14ac:dyDescent="0.2">
      <c r="A193">
        <v>337</v>
      </c>
      <c r="B193" t="s">
        <v>367</v>
      </c>
      <c r="C193" t="s">
        <v>368</v>
      </c>
      <c r="D193">
        <v>-0.49632095893089101</v>
      </c>
      <c r="E193">
        <v>2.5497620820918399</v>
      </c>
      <c r="F193">
        <v>5.4592799540133399</v>
      </c>
      <c r="G193">
        <v>1.94646661868529E-2</v>
      </c>
      <c r="H193">
        <v>4.10928282828361E-2</v>
      </c>
      <c r="I193" t="s">
        <v>37</v>
      </c>
    </row>
    <row r="194" spans="1:9" x14ac:dyDescent="0.2">
      <c r="A194">
        <v>544</v>
      </c>
      <c r="B194" t="s">
        <v>369</v>
      </c>
      <c r="C194" t="s">
        <v>289</v>
      </c>
      <c r="D194">
        <v>0.29703841916172202</v>
      </c>
      <c r="E194">
        <v>6.1071441995853499</v>
      </c>
      <c r="F194">
        <v>5.4575223575613698</v>
      </c>
      <c r="G194">
        <v>1.94842555256509E-2</v>
      </c>
      <c r="H194">
        <v>4.10928282828361E-2</v>
      </c>
      <c r="I194" t="s">
        <v>37</v>
      </c>
    </row>
    <row r="195" spans="1:9" x14ac:dyDescent="0.2">
      <c r="A195">
        <v>2183</v>
      </c>
      <c r="B195" t="s">
        <v>370</v>
      </c>
      <c r="C195" t="s">
        <v>371</v>
      </c>
      <c r="D195">
        <v>-0.48201304830761499</v>
      </c>
      <c r="E195">
        <v>2.3166424809309998</v>
      </c>
      <c r="F195">
        <v>5.4566554455200498</v>
      </c>
      <c r="G195">
        <v>1.94939252210336E-2</v>
      </c>
      <c r="H195">
        <v>4.10928282828361E-2</v>
      </c>
      <c r="I195" t="s">
        <v>37</v>
      </c>
    </row>
    <row r="196" spans="1:9" x14ac:dyDescent="0.2">
      <c r="A196">
        <v>548</v>
      </c>
      <c r="B196" t="s">
        <v>372</v>
      </c>
      <c r="C196" t="s">
        <v>339</v>
      </c>
      <c r="D196">
        <v>0.49529308013405199</v>
      </c>
      <c r="E196">
        <v>5.9709229758080902</v>
      </c>
      <c r="F196">
        <v>5.4146378971168803</v>
      </c>
      <c r="G196">
        <v>1.9968594608955399E-2</v>
      </c>
      <c r="H196">
        <v>4.1896724202901699E-2</v>
      </c>
      <c r="I196" t="s">
        <v>37</v>
      </c>
    </row>
    <row r="197" spans="1:9" x14ac:dyDescent="0.2">
      <c r="A197">
        <v>2178</v>
      </c>
      <c r="B197" t="s">
        <v>373</v>
      </c>
      <c r="C197" t="s">
        <v>374</v>
      </c>
      <c r="D197">
        <v>0.53647054703613695</v>
      </c>
      <c r="E197">
        <v>7.4113901227556296</v>
      </c>
      <c r="F197">
        <v>5.3975168279254104</v>
      </c>
      <c r="G197">
        <v>2.0165422658659501E-2</v>
      </c>
      <c r="H197">
        <v>4.2112905924363397E-2</v>
      </c>
      <c r="I197" t="s">
        <v>37</v>
      </c>
    </row>
    <row r="198" spans="1:9" x14ac:dyDescent="0.2">
      <c r="A198">
        <v>847</v>
      </c>
      <c r="B198" t="s">
        <v>375</v>
      </c>
      <c r="C198" t="s">
        <v>376</v>
      </c>
      <c r="D198">
        <v>0.45963948998276</v>
      </c>
      <c r="E198">
        <v>5.47276254804326</v>
      </c>
      <c r="F198">
        <v>5.1717202859059999</v>
      </c>
      <c r="G198">
        <v>2.2957470637099402E-2</v>
      </c>
      <c r="H198">
        <v>4.75021178969047E-2</v>
      </c>
      <c r="I198" t="s">
        <v>37</v>
      </c>
    </row>
    <row r="199" spans="1:9" x14ac:dyDescent="0.2">
      <c r="A199">
        <v>8</v>
      </c>
      <c r="B199" t="s">
        <v>377</v>
      </c>
      <c r="C199" t="s">
        <v>378</v>
      </c>
      <c r="D199">
        <v>-0.35221852531174602</v>
      </c>
      <c r="E199">
        <v>7.1059573591371299</v>
      </c>
      <c r="F199">
        <v>5.1675775392797396</v>
      </c>
      <c r="G199">
        <v>2.3012284830979599E-2</v>
      </c>
      <c r="H199">
        <v>4.75021178969047E-2</v>
      </c>
      <c r="I199" t="s">
        <v>37</v>
      </c>
    </row>
    <row r="200" spans="1:9" x14ac:dyDescent="0.2">
      <c r="A200">
        <v>442</v>
      </c>
      <c r="B200" t="s">
        <v>379</v>
      </c>
      <c r="C200" t="s">
        <v>380</v>
      </c>
      <c r="D200">
        <v>-0.88280180310953804</v>
      </c>
      <c r="E200">
        <v>2.1387240800886</v>
      </c>
      <c r="F200">
        <v>5.1637243857443904</v>
      </c>
      <c r="G200">
        <v>2.3063389090256601E-2</v>
      </c>
      <c r="H200">
        <v>4.75021178969047E-2</v>
      </c>
      <c r="I200" t="s">
        <v>37</v>
      </c>
    </row>
    <row r="201" spans="1:9" x14ac:dyDescent="0.2">
      <c r="A201">
        <v>267</v>
      </c>
      <c r="B201" t="s">
        <v>381</v>
      </c>
      <c r="C201" t="s">
        <v>382</v>
      </c>
      <c r="D201">
        <v>-0.45642384456684498</v>
      </c>
      <c r="E201">
        <v>2.94828463531455</v>
      </c>
      <c r="F201">
        <v>5.1548949420193102</v>
      </c>
      <c r="G201">
        <v>2.3180937912335099E-2</v>
      </c>
      <c r="H201">
        <v>4.7526215171865102E-2</v>
      </c>
      <c r="I201" t="s">
        <v>37</v>
      </c>
    </row>
    <row r="202" spans="1:9" x14ac:dyDescent="0.2">
      <c r="A202">
        <v>449</v>
      </c>
      <c r="B202" t="s">
        <v>383</v>
      </c>
      <c r="C202" t="s">
        <v>384</v>
      </c>
      <c r="D202">
        <v>-0.83492636497521999</v>
      </c>
      <c r="E202">
        <v>8.2201899780627699</v>
      </c>
      <c r="F202">
        <v>5.1219144736173501</v>
      </c>
      <c r="G202">
        <v>2.3625538181819901E-2</v>
      </c>
      <c r="H202">
        <v>4.8217575652896097E-2</v>
      </c>
      <c r="I202" t="s">
        <v>37</v>
      </c>
    </row>
    <row r="203" spans="1:9" x14ac:dyDescent="0.2">
      <c r="A203">
        <v>1984</v>
      </c>
      <c r="B203" t="s">
        <v>385</v>
      </c>
      <c r="C203" t="s">
        <v>386</v>
      </c>
      <c r="D203">
        <v>1.25297822477094</v>
      </c>
      <c r="E203">
        <v>7.3078187010697997</v>
      </c>
      <c r="F203">
        <v>5.0833566770481502</v>
      </c>
      <c r="G203">
        <v>2.4156559427565099E-2</v>
      </c>
      <c r="H203">
        <v>4.9078258746501E-2</v>
      </c>
      <c r="I203" t="s">
        <v>37</v>
      </c>
    </row>
    <row r="204" spans="1:9" x14ac:dyDescent="0.2">
      <c r="A204">
        <v>867</v>
      </c>
      <c r="B204" t="s">
        <v>387</v>
      </c>
      <c r="C204" t="s">
        <v>388</v>
      </c>
      <c r="D204">
        <v>-0.52258987688061498</v>
      </c>
      <c r="E204">
        <v>2.5877610274575802</v>
      </c>
      <c r="F204">
        <v>5.0494387572868504</v>
      </c>
      <c r="G204">
        <v>2.46339163400984E-2</v>
      </c>
      <c r="H204">
        <v>4.9822650615784503E-2</v>
      </c>
      <c r="I204" t="s">
        <v>37</v>
      </c>
    </row>
    <row r="205" spans="1:9" x14ac:dyDescent="0.2">
      <c r="A205">
        <v>901</v>
      </c>
      <c r="B205" t="s">
        <v>389</v>
      </c>
      <c r="C205" t="s">
        <v>390</v>
      </c>
      <c r="D205">
        <v>-0.44448823540259802</v>
      </c>
      <c r="E205">
        <v>5.1569175551167801</v>
      </c>
      <c r="F205">
        <v>4.8577085707390903</v>
      </c>
      <c r="G205">
        <v>2.7522867217200198E-2</v>
      </c>
      <c r="H205">
        <v>5.54159972220757E-2</v>
      </c>
      <c r="I205" t="s">
        <v>37</v>
      </c>
    </row>
    <row r="206" spans="1:9" x14ac:dyDescent="0.2">
      <c r="A206">
        <v>903</v>
      </c>
      <c r="B206" t="s">
        <v>391</v>
      </c>
      <c r="C206" t="s">
        <v>392</v>
      </c>
      <c r="D206">
        <v>-0.44401287495008601</v>
      </c>
      <c r="E206">
        <v>5.1578503202933303</v>
      </c>
      <c r="F206">
        <v>4.8437484530306802</v>
      </c>
      <c r="G206">
        <v>2.7746520206039699E-2</v>
      </c>
      <c r="H206">
        <v>5.5616908805856298E-2</v>
      </c>
      <c r="I206" t="s">
        <v>37</v>
      </c>
    </row>
    <row r="207" spans="1:9" x14ac:dyDescent="0.2">
      <c r="A207">
        <v>547</v>
      </c>
      <c r="B207" t="s">
        <v>393</v>
      </c>
      <c r="C207" t="s">
        <v>394</v>
      </c>
      <c r="D207">
        <v>0.32175623812815801</v>
      </c>
      <c r="E207">
        <v>11.482194654892799</v>
      </c>
      <c r="F207">
        <v>4.8102285845494803</v>
      </c>
      <c r="G207">
        <v>2.8291292288366399E-2</v>
      </c>
      <c r="H207">
        <v>5.6356110690256499E-2</v>
      </c>
      <c r="I207" t="s">
        <v>37</v>
      </c>
    </row>
    <row r="208" spans="1:9" x14ac:dyDescent="0.2">
      <c r="A208">
        <v>740</v>
      </c>
      <c r="B208" t="s">
        <v>395</v>
      </c>
      <c r="C208" t="s">
        <v>396</v>
      </c>
      <c r="D208">
        <v>-0.44321211272280803</v>
      </c>
      <c r="E208">
        <v>2.8446046772112599</v>
      </c>
      <c r="F208">
        <v>4.7986088440636596</v>
      </c>
      <c r="G208">
        <v>2.84827270252817E-2</v>
      </c>
      <c r="H208">
        <v>5.6356110690256499E-2</v>
      </c>
      <c r="I208" t="s">
        <v>37</v>
      </c>
    </row>
    <row r="209" spans="1:9" x14ac:dyDescent="0.2">
      <c r="A209">
        <v>567</v>
      </c>
      <c r="B209" t="s">
        <v>397</v>
      </c>
      <c r="C209" t="s">
        <v>168</v>
      </c>
      <c r="D209">
        <v>0.24265640600813199</v>
      </c>
      <c r="E209">
        <v>12.7602917641687</v>
      </c>
      <c r="F209">
        <v>4.7980576015402798</v>
      </c>
      <c r="G209">
        <v>2.8491842152980399E-2</v>
      </c>
      <c r="H209">
        <v>5.6356110690256499E-2</v>
      </c>
      <c r="I209" t="s">
        <v>37</v>
      </c>
    </row>
    <row r="210" spans="1:9" x14ac:dyDescent="0.2">
      <c r="A210">
        <v>566</v>
      </c>
      <c r="B210" t="s">
        <v>397</v>
      </c>
      <c r="C210" t="s">
        <v>211</v>
      </c>
      <c r="D210">
        <v>0.242025193531064</v>
      </c>
      <c r="E210">
        <v>12.7650805569032</v>
      </c>
      <c r="F210">
        <v>4.7755908588953799</v>
      </c>
      <c r="G210">
        <v>2.8865939215422701E-2</v>
      </c>
      <c r="H210">
        <v>5.6845643454933398E-2</v>
      </c>
      <c r="I210" t="s">
        <v>37</v>
      </c>
    </row>
    <row r="211" spans="1:9" x14ac:dyDescent="0.2">
      <c r="A211">
        <v>1644</v>
      </c>
      <c r="B211" t="s">
        <v>348</v>
      </c>
      <c r="C211" t="s">
        <v>302</v>
      </c>
      <c r="D211">
        <v>-0.558623594469431</v>
      </c>
      <c r="E211">
        <v>2.7439337495854801</v>
      </c>
      <c r="F211">
        <v>4.6936179735821</v>
      </c>
      <c r="G211">
        <v>3.0274836913989502E-2</v>
      </c>
      <c r="H211">
        <v>5.93598330759008E-2</v>
      </c>
      <c r="I211" t="s">
        <v>37</v>
      </c>
    </row>
    <row r="212" spans="1:9" x14ac:dyDescent="0.2">
      <c r="A212">
        <v>1859</v>
      </c>
      <c r="B212" t="s">
        <v>398</v>
      </c>
      <c r="C212" t="s">
        <v>399</v>
      </c>
      <c r="D212">
        <v>-0.37665084594737902</v>
      </c>
      <c r="E212">
        <v>7.5638514090667996</v>
      </c>
      <c r="F212">
        <v>4.6720173409002204</v>
      </c>
      <c r="G212">
        <v>3.06578955703047E-2</v>
      </c>
      <c r="H212">
        <v>5.9849543961159997E-2</v>
      </c>
      <c r="I212" t="s">
        <v>37</v>
      </c>
    </row>
    <row r="213" spans="1:9" x14ac:dyDescent="0.2">
      <c r="A213">
        <v>446</v>
      </c>
      <c r="B213" t="s">
        <v>400</v>
      </c>
      <c r="C213" t="s">
        <v>326</v>
      </c>
      <c r="D213">
        <v>-0.331119910843231</v>
      </c>
      <c r="E213">
        <v>3.9217750532928801</v>
      </c>
      <c r="F213">
        <v>4.6273738588261901</v>
      </c>
      <c r="G213">
        <v>3.1465691091254903E-2</v>
      </c>
      <c r="H213">
        <v>6.1160585714170698E-2</v>
      </c>
      <c r="I213" t="s">
        <v>37</v>
      </c>
    </row>
    <row r="214" spans="1:9" x14ac:dyDescent="0.2">
      <c r="A214">
        <v>1665</v>
      </c>
      <c r="B214" t="s">
        <v>401</v>
      </c>
      <c r="C214" t="s">
        <v>402</v>
      </c>
      <c r="D214">
        <v>-0.394922937268124</v>
      </c>
      <c r="E214">
        <v>5.5409044299876502</v>
      </c>
      <c r="F214">
        <v>4.6048737282181298</v>
      </c>
      <c r="G214">
        <v>3.18812010533501E-2</v>
      </c>
      <c r="H214">
        <v>6.1701117555837001E-2</v>
      </c>
      <c r="I214" t="s">
        <v>37</v>
      </c>
    </row>
    <row r="215" spans="1:9" x14ac:dyDescent="0.2">
      <c r="A215">
        <v>299</v>
      </c>
      <c r="B215" t="s">
        <v>403</v>
      </c>
      <c r="C215" t="s">
        <v>404</v>
      </c>
      <c r="D215">
        <v>-0.387064989121509</v>
      </c>
      <c r="E215">
        <v>6.6448901263560902</v>
      </c>
      <c r="F215">
        <v>4.5111400380261601</v>
      </c>
      <c r="G215">
        <v>3.3674788683601402E-2</v>
      </c>
      <c r="H215">
        <v>6.4892618536210395E-2</v>
      </c>
      <c r="I215" t="s">
        <v>37</v>
      </c>
    </row>
    <row r="216" spans="1:9" x14ac:dyDescent="0.2">
      <c r="A216">
        <v>979</v>
      </c>
      <c r="B216" t="s">
        <v>405</v>
      </c>
      <c r="C216" t="s">
        <v>406</v>
      </c>
      <c r="D216">
        <v>0.465235796513223</v>
      </c>
      <c r="E216">
        <v>4.0263561133755204</v>
      </c>
      <c r="F216">
        <v>4.4939426293913298</v>
      </c>
      <c r="G216">
        <v>3.4015143518888097E-2</v>
      </c>
      <c r="H216">
        <v>6.5268373675131497E-2</v>
      </c>
      <c r="I216" t="s">
        <v>37</v>
      </c>
    </row>
    <row r="217" spans="1:9" x14ac:dyDescent="0.2">
      <c r="A217">
        <v>865</v>
      </c>
      <c r="B217" t="s">
        <v>407</v>
      </c>
      <c r="C217" t="s">
        <v>408</v>
      </c>
      <c r="D217">
        <v>0.41659659741676403</v>
      </c>
      <c r="E217">
        <v>3.6350360786268099</v>
      </c>
      <c r="F217">
        <v>4.4786241504456399</v>
      </c>
      <c r="G217">
        <v>3.4321339855754598E-2</v>
      </c>
      <c r="H217">
        <v>6.5575666362697099E-2</v>
      </c>
      <c r="I217" t="s">
        <v>37</v>
      </c>
    </row>
    <row r="218" spans="1:9" x14ac:dyDescent="0.2">
      <c r="A218">
        <v>408</v>
      </c>
      <c r="B218" t="s">
        <v>409</v>
      </c>
      <c r="C218" t="s">
        <v>410</v>
      </c>
      <c r="D218">
        <v>0.27441917117634501</v>
      </c>
      <c r="E218">
        <v>7.7567470666282103</v>
      </c>
      <c r="F218">
        <v>4.4503187802737898</v>
      </c>
      <c r="G218">
        <v>3.4894732360573402E-2</v>
      </c>
      <c r="H218">
        <v>6.6388706906345102E-2</v>
      </c>
      <c r="I218" t="s">
        <v>37</v>
      </c>
    </row>
    <row r="219" spans="1:9" x14ac:dyDescent="0.2">
      <c r="A219">
        <v>288</v>
      </c>
      <c r="B219" t="s">
        <v>411</v>
      </c>
      <c r="C219" t="s">
        <v>412</v>
      </c>
      <c r="D219">
        <v>0.47874885805242201</v>
      </c>
      <c r="E219">
        <v>2.6520893207266298</v>
      </c>
      <c r="F219">
        <v>4.3677387628600899</v>
      </c>
      <c r="G219">
        <v>3.6625563667309201E-2</v>
      </c>
      <c r="H219">
        <v>6.9387671251568805E-2</v>
      </c>
      <c r="I219" t="s">
        <v>37</v>
      </c>
    </row>
    <row r="220" spans="1:9" x14ac:dyDescent="0.2">
      <c r="A220">
        <v>1983</v>
      </c>
      <c r="B220" t="s">
        <v>413</v>
      </c>
      <c r="C220" t="s">
        <v>386</v>
      </c>
      <c r="D220">
        <v>1.1424673450292799</v>
      </c>
      <c r="E220">
        <v>5.2448252125968997</v>
      </c>
      <c r="F220">
        <v>4.30530331622115</v>
      </c>
      <c r="G220">
        <v>3.7993719486989E-2</v>
      </c>
      <c r="H220">
        <v>7.1677227099403606E-2</v>
      </c>
      <c r="I220" t="s">
        <v>37</v>
      </c>
    </row>
    <row r="221" spans="1:9" x14ac:dyDescent="0.2">
      <c r="A221">
        <v>21</v>
      </c>
      <c r="B221" t="s">
        <v>414</v>
      </c>
      <c r="C221" t="s">
        <v>415</v>
      </c>
      <c r="D221">
        <v>0.27835477142013598</v>
      </c>
      <c r="E221">
        <v>15.093570133863301</v>
      </c>
      <c r="F221">
        <v>4.1796677435167204</v>
      </c>
      <c r="G221">
        <v>4.0911720557585803E-2</v>
      </c>
      <c r="H221">
        <v>7.6853303040169699E-2</v>
      </c>
      <c r="I221" t="s">
        <v>37</v>
      </c>
    </row>
    <row r="222" spans="1:9" x14ac:dyDescent="0.2">
      <c r="A222">
        <v>809</v>
      </c>
      <c r="B222" t="s">
        <v>416</v>
      </c>
      <c r="C222" t="s">
        <v>417</v>
      </c>
      <c r="D222">
        <v>-0.32039606369124302</v>
      </c>
      <c r="E222">
        <v>1.75937840818354</v>
      </c>
      <c r="F222">
        <v>4.1727234470293402</v>
      </c>
      <c r="G222">
        <v>4.1079716547083998E-2</v>
      </c>
      <c r="H222">
        <v>7.6853303040169699E-2</v>
      </c>
      <c r="I222" t="s">
        <v>37</v>
      </c>
    </row>
    <row r="223" spans="1:9" x14ac:dyDescent="0.2">
      <c r="A223">
        <v>381</v>
      </c>
      <c r="B223" t="s">
        <v>418</v>
      </c>
      <c r="C223" t="s">
        <v>419</v>
      </c>
      <c r="D223">
        <v>0.445087258115343</v>
      </c>
      <c r="E223">
        <v>3.3909296243099001</v>
      </c>
      <c r="F223">
        <v>4.1363937404705302</v>
      </c>
      <c r="G223">
        <v>4.1970492447010399E-2</v>
      </c>
      <c r="H223">
        <v>7.8193988002936393E-2</v>
      </c>
      <c r="I223" t="s">
        <v>37</v>
      </c>
    </row>
    <row r="224" spans="1:9" x14ac:dyDescent="0.2">
      <c r="A224">
        <v>329</v>
      </c>
      <c r="B224" t="s">
        <v>420</v>
      </c>
      <c r="C224" t="s">
        <v>183</v>
      </c>
      <c r="D224">
        <v>-0.30663033422944203</v>
      </c>
      <c r="E224">
        <v>7.3145114421317299</v>
      </c>
      <c r="F224">
        <v>4.0844100692687499</v>
      </c>
      <c r="G224">
        <v>4.32805572533227E-2</v>
      </c>
      <c r="H224">
        <v>8.0301529779925204E-2</v>
      </c>
      <c r="I224" t="s">
        <v>37</v>
      </c>
    </row>
    <row r="225" spans="1:9" x14ac:dyDescent="0.2">
      <c r="A225">
        <v>391</v>
      </c>
      <c r="B225" t="s">
        <v>421</v>
      </c>
      <c r="C225" t="s">
        <v>422</v>
      </c>
      <c r="D225">
        <v>0.31790243930251799</v>
      </c>
      <c r="E225">
        <v>6.5399892283957497</v>
      </c>
      <c r="F225">
        <v>4.0476119097264398</v>
      </c>
      <c r="G225">
        <v>4.4233878061181897E-2</v>
      </c>
      <c r="H225">
        <v>8.1732556582183896E-2</v>
      </c>
      <c r="I225" t="s">
        <v>37</v>
      </c>
    </row>
    <row r="226" spans="1:9" x14ac:dyDescent="0.2">
      <c r="A226">
        <v>2721</v>
      </c>
      <c r="B226" t="s">
        <v>423</v>
      </c>
      <c r="C226" t="s">
        <v>424</v>
      </c>
      <c r="D226">
        <v>0.54356430489038299</v>
      </c>
      <c r="E226">
        <v>3.1161637161850702</v>
      </c>
      <c r="F226">
        <v>3.9960535973648401</v>
      </c>
      <c r="G226">
        <v>4.5606930443801597E-2</v>
      </c>
      <c r="H226">
        <v>8.3700972085612696E-2</v>
      </c>
      <c r="I226" t="s">
        <v>37</v>
      </c>
    </row>
    <row r="227" spans="1:9" x14ac:dyDescent="0.2">
      <c r="A227">
        <v>245</v>
      </c>
      <c r="B227" t="s">
        <v>425</v>
      </c>
      <c r="C227" t="s">
        <v>426</v>
      </c>
      <c r="D227">
        <v>0.32702219996906601</v>
      </c>
      <c r="E227">
        <v>2.8012187193834799</v>
      </c>
      <c r="F227">
        <v>3.9936501193813698</v>
      </c>
      <c r="G227">
        <v>4.5672022630234101E-2</v>
      </c>
      <c r="H227">
        <v>8.3700972085612696E-2</v>
      </c>
      <c r="I227" t="s">
        <v>37</v>
      </c>
    </row>
    <row r="228" spans="1:9" x14ac:dyDescent="0.2">
      <c r="A228">
        <v>1538</v>
      </c>
      <c r="B228" t="s">
        <v>427</v>
      </c>
      <c r="C228" t="s">
        <v>428</v>
      </c>
      <c r="D228">
        <v>0.53925106722738503</v>
      </c>
      <c r="E228">
        <v>2.0924169033837701</v>
      </c>
      <c r="F228">
        <v>3.98369360962386</v>
      </c>
      <c r="G228">
        <v>4.5942714182234397E-2</v>
      </c>
      <c r="H228">
        <v>8.3854791332614906E-2</v>
      </c>
      <c r="I228" t="s">
        <v>37</v>
      </c>
    </row>
    <row r="229" spans="1:9" x14ac:dyDescent="0.2">
      <c r="A229">
        <v>1920</v>
      </c>
      <c r="B229" t="s">
        <v>356</v>
      </c>
      <c r="C229" t="s">
        <v>429</v>
      </c>
      <c r="D229">
        <v>0.37093498117052198</v>
      </c>
      <c r="E229">
        <v>1.6950091228005899</v>
      </c>
      <c r="F229">
        <v>3.9028219695926398</v>
      </c>
      <c r="G229">
        <v>4.8205072986719201E-2</v>
      </c>
      <c r="H229">
        <v>8.7627845226870102E-2</v>
      </c>
      <c r="I229" t="s">
        <v>37</v>
      </c>
    </row>
    <row r="230" spans="1:9" x14ac:dyDescent="0.2">
      <c r="A230">
        <v>246</v>
      </c>
      <c r="B230" t="s">
        <v>425</v>
      </c>
      <c r="C230" t="s">
        <v>430</v>
      </c>
      <c r="D230">
        <v>0.32021697333842403</v>
      </c>
      <c r="E230">
        <v>2.7211839505733</v>
      </c>
      <c r="F230">
        <v>3.8311893126859098</v>
      </c>
      <c r="G230">
        <v>5.0307224394658401E-2</v>
      </c>
      <c r="H230">
        <v>9.1080418359684001E-2</v>
      </c>
      <c r="I230" t="s">
        <v>37</v>
      </c>
    </row>
    <row r="231" spans="1:9" x14ac:dyDescent="0.2">
      <c r="A231">
        <v>877</v>
      </c>
      <c r="B231" t="s">
        <v>431</v>
      </c>
      <c r="C231" t="s">
        <v>432</v>
      </c>
      <c r="D231">
        <v>0.44341357641714002</v>
      </c>
      <c r="E231">
        <v>4.9067402630054504</v>
      </c>
      <c r="F231">
        <v>3.75565750588739</v>
      </c>
      <c r="G231">
        <v>5.2629093053247401E-2</v>
      </c>
      <c r="H231">
        <v>9.4901456951438007E-2</v>
      </c>
      <c r="I231" t="s">
        <v>37</v>
      </c>
    </row>
    <row r="232" spans="1:9" x14ac:dyDescent="0.2">
      <c r="A232">
        <v>2197</v>
      </c>
      <c r="B232" t="s">
        <v>433</v>
      </c>
      <c r="C232" t="s">
        <v>434</v>
      </c>
      <c r="D232">
        <v>0.346723869942973</v>
      </c>
      <c r="E232">
        <v>2.6642706684496602</v>
      </c>
      <c r="F232">
        <v>3.6594164007100698</v>
      </c>
      <c r="G232">
        <v>5.5753158717357698E-2</v>
      </c>
      <c r="H232">
        <v>0.10013267305637399</v>
      </c>
      <c r="I232" t="s">
        <v>37</v>
      </c>
    </row>
    <row r="233" spans="1:9" x14ac:dyDescent="0.2">
      <c r="A233">
        <v>7</v>
      </c>
      <c r="B233" t="s">
        <v>435</v>
      </c>
      <c r="C233" t="s">
        <v>378</v>
      </c>
      <c r="D233">
        <v>-0.35105945220113</v>
      </c>
      <c r="E233">
        <v>13.281494624919601</v>
      </c>
      <c r="F233">
        <v>3.6146486078553202</v>
      </c>
      <c r="G233">
        <v>5.72728196294124E-2</v>
      </c>
      <c r="H233">
        <v>0.102452175353013</v>
      </c>
      <c r="I233" t="s">
        <v>37</v>
      </c>
    </row>
    <row r="234" spans="1:9" x14ac:dyDescent="0.2">
      <c r="A234">
        <v>1350</v>
      </c>
      <c r="B234" t="s">
        <v>436</v>
      </c>
      <c r="C234" t="s">
        <v>437</v>
      </c>
      <c r="D234">
        <v>0.36759846438292798</v>
      </c>
      <c r="E234">
        <v>5.9287118615774297</v>
      </c>
      <c r="F234">
        <v>3.5950969698558999</v>
      </c>
      <c r="G234">
        <v>5.7950247639177901E-2</v>
      </c>
      <c r="H234">
        <v>0.102870072808858</v>
      </c>
      <c r="I234" t="s">
        <v>37</v>
      </c>
    </row>
    <row r="235" spans="1:9" x14ac:dyDescent="0.2">
      <c r="A235">
        <v>248</v>
      </c>
      <c r="B235" t="s">
        <v>438</v>
      </c>
      <c r="C235" t="s">
        <v>439</v>
      </c>
      <c r="D235">
        <v>-0.37910703852434202</v>
      </c>
      <c r="E235">
        <v>3.1762989439912901</v>
      </c>
      <c r="F235">
        <v>3.5946838982811</v>
      </c>
      <c r="G235">
        <v>5.7964651270915497E-2</v>
      </c>
      <c r="H235">
        <v>0.102870072808858</v>
      </c>
      <c r="I235" t="s">
        <v>37</v>
      </c>
    </row>
    <row r="236" spans="1:9" x14ac:dyDescent="0.2">
      <c r="A236">
        <v>1008</v>
      </c>
      <c r="B236" t="s">
        <v>440</v>
      </c>
      <c r="C236" t="s">
        <v>441</v>
      </c>
      <c r="D236">
        <v>-0.33292573533910402</v>
      </c>
      <c r="E236">
        <v>6.7267112441933499</v>
      </c>
      <c r="F236">
        <v>3.5857132261030902</v>
      </c>
      <c r="G236">
        <v>5.8278394785355903E-2</v>
      </c>
      <c r="H236">
        <v>0.10301968212057</v>
      </c>
      <c r="I236" t="s">
        <v>37</v>
      </c>
    </row>
    <row r="237" spans="1:9" x14ac:dyDescent="0.2">
      <c r="A237">
        <v>592</v>
      </c>
      <c r="B237" t="s">
        <v>442</v>
      </c>
      <c r="C237" t="s">
        <v>443</v>
      </c>
      <c r="D237">
        <v>-0.57276071261752504</v>
      </c>
      <c r="E237">
        <v>3.0998705256707901</v>
      </c>
      <c r="F237">
        <v>3.49009282678748</v>
      </c>
      <c r="G237">
        <v>6.1737122991838901E-2</v>
      </c>
      <c r="H237">
        <v>0.108705757738571</v>
      </c>
      <c r="I237" t="s">
        <v>37</v>
      </c>
    </row>
    <row r="238" spans="1:9" x14ac:dyDescent="0.2">
      <c r="A238">
        <v>341</v>
      </c>
      <c r="B238" t="s">
        <v>444</v>
      </c>
      <c r="C238" t="s">
        <v>445</v>
      </c>
      <c r="D238">
        <v>-0.34580958685440299</v>
      </c>
      <c r="E238">
        <v>3.6362763360542201</v>
      </c>
      <c r="F238">
        <v>3.43176898336641</v>
      </c>
      <c r="G238">
        <v>6.3953564503845303E-2</v>
      </c>
      <c r="H238">
        <v>0.112168556493072</v>
      </c>
      <c r="I238" t="s">
        <v>37</v>
      </c>
    </row>
    <row r="239" spans="1:9" x14ac:dyDescent="0.2">
      <c r="A239">
        <v>2295</v>
      </c>
      <c r="B239" t="s">
        <v>446</v>
      </c>
      <c r="C239" t="s">
        <v>447</v>
      </c>
      <c r="D239">
        <v>-0.37896049978358298</v>
      </c>
      <c r="E239">
        <v>1.9996019859028999</v>
      </c>
      <c r="F239">
        <v>3.3858332180782198</v>
      </c>
      <c r="G239">
        <v>6.5758933784173496E-2</v>
      </c>
      <c r="H239">
        <v>0.114886230619042</v>
      </c>
      <c r="I239" t="s">
        <v>37</v>
      </c>
    </row>
    <row r="240" spans="1:9" x14ac:dyDescent="0.2">
      <c r="A240">
        <v>1081</v>
      </c>
      <c r="B240" t="s">
        <v>448</v>
      </c>
      <c r="C240" t="s">
        <v>449</v>
      </c>
      <c r="D240">
        <v>-0.35480586687226301</v>
      </c>
      <c r="E240">
        <v>6.4293877644886299</v>
      </c>
      <c r="F240">
        <v>3.3764965293102698</v>
      </c>
      <c r="G240">
        <v>6.61324933666321E-2</v>
      </c>
      <c r="H240">
        <v>0.115091044657433</v>
      </c>
      <c r="I240" t="s">
        <v>37</v>
      </c>
    </row>
    <row r="241" spans="1:9" x14ac:dyDescent="0.2">
      <c r="A241">
        <v>2552</v>
      </c>
      <c r="B241" t="s">
        <v>450</v>
      </c>
      <c r="C241" t="s">
        <v>451</v>
      </c>
      <c r="D241">
        <v>0.40285298581956303</v>
      </c>
      <c r="E241">
        <v>3.0523861359433799</v>
      </c>
      <c r="F241">
        <v>3.3587698810461002</v>
      </c>
      <c r="G241">
        <v>6.6847985205689603E-2</v>
      </c>
      <c r="H241">
        <v>0.11588704771179401</v>
      </c>
      <c r="I241" t="s">
        <v>37</v>
      </c>
    </row>
    <row r="242" spans="1:9" x14ac:dyDescent="0.2">
      <c r="A242">
        <v>259</v>
      </c>
      <c r="B242" t="s">
        <v>452</v>
      </c>
      <c r="C242" t="s">
        <v>453</v>
      </c>
      <c r="D242">
        <v>-0.31981776296468201</v>
      </c>
      <c r="E242">
        <v>3.56522421676733</v>
      </c>
      <c r="F242">
        <v>3.3216562193060302</v>
      </c>
      <c r="G242">
        <v>6.8372916850099302E-2</v>
      </c>
      <c r="H242">
        <v>0.11807476794497899</v>
      </c>
      <c r="I242" t="s">
        <v>37</v>
      </c>
    </row>
    <row r="243" spans="1:9" x14ac:dyDescent="0.2">
      <c r="A243">
        <v>902</v>
      </c>
      <c r="B243" t="s">
        <v>454</v>
      </c>
      <c r="C243" t="s">
        <v>392</v>
      </c>
      <c r="D243">
        <v>0.55619488658867799</v>
      </c>
      <c r="E243">
        <v>2.51971154984972</v>
      </c>
      <c r="F243">
        <v>3.2262684638393999</v>
      </c>
      <c r="G243">
        <v>7.2465634597691203E-2</v>
      </c>
      <c r="H243">
        <v>0.124663103196794</v>
      </c>
      <c r="I243" t="s">
        <v>37</v>
      </c>
    </row>
    <row r="244" spans="1:9" x14ac:dyDescent="0.2">
      <c r="A244">
        <v>2274</v>
      </c>
      <c r="B244" t="s">
        <v>455</v>
      </c>
      <c r="C244" t="s">
        <v>456</v>
      </c>
      <c r="D244">
        <v>0.34116179269361702</v>
      </c>
      <c r="E244">
        <v>5.3902067157345801</v>
      </c>
      <c r="F244">
        <v>3.1454120452982699</v>
      </c>
      <c r="G244">
        <v>7.6140767369022699E-2</v>
      </c>
      <c r="H244">
        <v>0.13048551354462301</v>
      </c>
      <c r="I244" t="s">
        <v>37</v>
      </c>
    </row>
    <row r="245" spans="1:9" x14ac:dyDescent="0.2">
      <c r="A245">
        <v>1640</v>
      </c>
      <c r="B245" t="s">
        <v>457</v>
      </c>
      <c r="C245" t="s">
        <v>458</v>
      </c>
      <c r="D245">
        <v>-0.22594770494885999</v>
      </c>
      <c r="E245">
        <v>8.7396842301525997</v>
      </c>
      <c r="F245">
        <v>3.0279021279654899</v>
      </c>
      <c r="G245">
        <v>8.1843774863878893E-2</v>
      </c>
      <c r="H245">
        <v>0.13972568408319999</v>
      </c>
      <c r="I245" t="s">
        <v>37</v>
      </c>
    </row>
    <row r="246" spans="1:9" x14ac:dyDescent="0.2">
      <c r="A246">
        <v>869</v>
      </c>
      <c r="B246" t="s">
        <v>459</v>
      </c>
      <c r="C246" t="s">
        <v>460</v>
      </c>
      <c r="D246">
        <v>0.26157200547239201</v>
      </c>
      <c r="E246">
        <v>6.6558493187052701</v>
      </c>
      <c r="F246">
        <v>2.9966752528042</v>
      </c>
      <c r="G246">
        <v>8.3435576394199601E-2</v>
      </c>
      <c r="H246">
        <v>0.14164248682001199</v>
      </c>
      <c r="I246" t="s">
        <v>37</v>
      </c>
    </row>
    <row r="247" spans="1:9" x14ac:dyDescent="0.2">
      <c r="A247">
        <v>827</v>
      </c>
      <c r="B247" t="s">
        <v>461</v>
      </c>
      <c r="C247" t="s">
        <v>462</v>
      </c>
      <c r="D247">
        <v>0.223101441535423</v>
      </c>
      <c r="E247">
        <v>5.13407784995574</v>
      </c>
      <c r="F247">
        <v>2.99353565168281</v>
      </c>
      <c r="G247">
        <v>8.3597458813593095E-2</v>
      </c>
      <c r="H247">
        <v>0.14164248682001199</v>
      </c>
      <c r="I247" t="s">
        <v>37</v>
      </c>
    </row>
    <row r="248" spans="1:9" x14ac:dyDescent="0.2">
      <c r="A248">
        <v>1167</v>
      </c>
      <c r="B248" t="s">
        <v>463</v>
      </c>
      <c r="C248" t="s">
        <v>464</v>
      </c>
      <c r="D248">
        <v>-0.379888918477432</v>
      </c>
      <c r="E248">
        <v>4.3342406062498302</v>
      </c>
      <c r="F248">
        <v>2.8654112925225799</v>
      </c>
      <c r="G248">
        <v>9.0502572546686699E-2</v>
      </c>
      <c r="H248">
        <v>0.152765620576926</v>
      </c>
      <c r="I248" t="s">
        <v>37</v>
      </c>
    </row>
    <row r="249" spans="1:9" x14ac:dyDescent="0.2">
      <c r="A249">
        <v>298</v>
      </c>
      <c r="B249" t="s">
        <v>465</v>
      </c>
      <c r="C249" t="s">
        <v>404</v>
      </c>
      <c r="D249">
        <v>-0.30746701543633997</v>
      </c>
      <c r="E249">
        <v>5.71349394493713</v>
      </c>
      <c r="F249">
        <v>2.8460899314249302</v>
      </c>
      <c r="G249">
        <v>9.1596460325490306E-2</v>
      </c>
      <c r="H249">
        <v>0.15403299882451399</v>
      </c>
      <c r="I249" t="s">
        <v>37</v>
      </c>
    </row>
    <row r="250" spans="1:9" x14ac:dyDescent="0.2">
      <c r="A250">
        <v>1851</v>
      </c>
      <c r="B250" t="s">
        <v>466</v>
      </c>
      <c r="C250" t="s">
        <v>467</v>
      </c>
      <c r="D250">
        <v>0.27750151402392897</v>
      </c>
      <c r="E250">
        <v>10.0064287045223</v>
      </c>
      <c r="F250">
        <v>2.7973982605662702</v>
      </c>
      <c r="G250">
        <v>9.4417403611407005E-2</v>
      </c>
      <c r="H250">
        <v>0.15818438142358901</v>
      </c>
      <c r="I250" t="s">
        <v>37</v>
      </c>
    </row>
    <row r="251" spans="1:9" x14ac:dyDescent="0.2">
      <c r="A251">
        <v>2805</v>
      </c>
      <c r="B251" t="s">
        <v>468</v>
      </c>
      <c r="C251" t="s">
        <v>469</v>
      </c>
      <c r="D251">
        <v>-0.33667774185349603</v>
      </c>
      <c r="E251">
        <v>5.4871774081323101</v>
      </c>
      <c r="F251">
        <v>2.7376241996844399</v>
      </c>
      <c r="G251">
        <v>9.8010384272287102E-2</v>
      </c>
      <c r="H251">
        <v>0.16359354103441201</v>
      </c>
      <c r="I251" t="s">
        <v>37</v>
      </c>
    </row>
    <row r="252" spans="1:9" x14ac:dyDescent="0.2">
      <c r="A252">
        <v>447</v>
      </c>
      <c r="B252" t="s">
        <v>470</v>
      </c>
      <c r="C252" t="s">
        <v>471</v>
      </c>
      <c r="D252">
        <v>-0.63540674501544003</v>
      </c>
      <c r="E252">
        <v>13.2067502615207</v>
      </c>
      <c r="F252">
        <v>2.6781519733393702</v>
      </c>
      <c r="G252">
        <v>0.101733725552776</v>
      </c>
      <c r="H252">
        <v>0.169179417678505</v>
      </c>
      <c r="I252" t="s">
        <v>37</v>
      </c>
    </row>
    <row r="253" spans="1:9" x14ac:dyDescent="0.2">
      <c r="A253">
        <v>2088</v>
      </c>
      <c r="B253" t="s">
        <v>472</v>
      </c>
      <c r="C253" t="s">
        <v>473</v>
      </c>
      <c r="D253">
        <v>0.29718552673941601</v>
      </c>
      <c r="E253">
        <v>5.28074094008279</v>
      </c>
      <c r="F253">
        <v>2.6446327238373599</v>
      </c>
      <c r="G253">
        <v>0.10390016696976399</v>
      </c>
      <c r="H253">
        <v>0.17214455708274601</v>
      </c>
      <c r="I253" t="s">
        <v>37</v>
      </c>
    </row>
    <row r="254" spans="1:9" x14ac:dyDescent="0.2">
      <c r="A254">
        <v>802</v>
      </c>
      <c r="B254" t="s">
        <v>474</v>
      </c>
      <c r="C254" t="s">
        <v>475</v>
      </c>
      <c r="D254">
        <v>-0.29310882475438799</v>
      </c>
      <c r="E254">
        <v>11.488501675969401</v>
      </c>
      <c r="F254">
        <v>2.58299127885885</v>
      </c>
      <c r="G254">
        <v>0.108017362843041</v>
      </c>
      <c r="H254">
        <v>0.17830807322252001</v>
      </c>
      <c r="I254" t="s">
        <v>37</v>
      </c>
    </row>
    <row r="255" spans="1:9" x14ac:dyDescent="0.2">
      <c r="A255">
        <v>1091</v>
      </c>
      <c r="B255" t="s">
        <v>476</v>
      </c>
      <c r="C255" t="s">
        <v>477</v>
      </c>
      <c r="D255">
        <v>0.358307735540284</v>
      </c>
      <c r="E255">
        <v>8.9240494422326897</v>
      </c>
      <c r="F255">
        <v>2.5479067526072301</v>
      </c>
      <c r="G255">
        <v>0.110440490312239</v>
      </c>
      <c r="H255">
        <v>0.18164022033038499</v>
      </c>
      <c r="I255" t="s">
        <v>37</v>
      </c>
    </row>
    <row r="256" spans="1:9" x14ac:dyDescent="0.2">
      <c r="A256">
        <v>441</v>
      </c>
      <c r="B256" t="s">
        <v>478</v>
      </c>
      <c r="C256" t="s">
        <v>380</v>
      </c>
      <c r="D256">
        <v>-0.64421524305329103</v>
      </c>
      <c r="E256">
        <v>16.196671771518801</v>
      </c>
      <c r="F256">
        <v>2.5336142268556001</v>
      </c>
      <c r="G256">
        <v>0.111444690125619</v>
      </c>
      <c r="H256">
        <v>0.182622868125558</v>
      </c>
      <c r="I256" t="s">
        <v>37</v>
      </c>
    </row>
    <row r="257" spans="1:9" x14ac:dyDescent="0.2">
      <c r="A257">
        <v>385</v>
      </c>
      <c r="B257" t="s">
        <v>479</v>
      </c>
      <c r="C257" t="s">
        <v>480</v>
      </c>
      <c r="D257">
        <v>0.260870309433065</v>
      </c>
      <c r="E257">
        <v>7.5534823155551898</v>
      </c>
      <c r="F257">
        <v>2.48002910047629</v>
      </c>
      <c r="G257">
        <v>0.115300119506419</v>
      </c>
      <c r="H257">
        <v>0.18789549850314</v>
      </c>
      <c r="I257" t="s">
        <v>37</v>
      </c>
    </row>
    <row r="258" spans="1:9" x14ac:dyDescent="0.2">
      <c r="A258">
        <v>180</v>
      </c>
      <c r="B258" t="s">
        <v>481</v>
      </c>
      <c r="C258" t="s">
        <v>295</v>
      </c>
      <c r="D258">
        <v>0.78877387628654005</v>
      </c>
      <c r="E258">
        <v>4.4313600405183102</v>
      </c>
      <c r="F258">
        <v>2.4773154961275701</v>
      </c>
      <c r="G258">
        <v>0.115499237387231</v>
      </c>
      <c r="H258">
        <v>0.18789549850314</v>
      </c>
      <c r="I258" t="s">
        <v>37</v>
      </c>
    </row>
    <row r="259" spans="1:9" x14ac:dyDescent="0.2">
      <c r="A259">
        <v>396</v>
      </c>
      <c r="B259" t="s">
        <v>482</v>
      </c>
      <c r="C259" t="s">
        <v>36</v>
      </c>
      <c r="D259">
        <v>0.26461108691908802</v>
      </c>
      <c r="E259">
        <v>3.3110592533340899</v>
      </c>
      <c r="F259">
        <v>2.4452719236613301</v>
      </c>
      <c r="G259">
        <v>0.11787945604555899</v>
      </c>
      <c r="H259">
        <v>0.1910753637706</v>
      </c>
      <c r="I259" t="s">
        <v>37</v>
      </c>
    </row>
    <row r="260" spans="1:9" x14ac:dyDescent="0.2">
      <c r="A260">
        <v>71</v>
      </c>
      <c r="B260" t="s">
        <v>483</v>
      </c>
      <c r="C260" t="s">
        <v>484</v>
      </c>
      <c r="D260">
        <v>0.31375280599920602</v>
      </c>
      <c r="E260">
        <v>3.2574132919072798</v>
      </c>
      <c r="F260">
        <v>2.41866091447165</v>
      </c>
      <c r="G260">
        <v>0.11989738229154601</v>
      </c>
      <c r="H260">
        <v>0.19364721096728099</v>
      </c>
      <c r="I260" t="s">
        <v>37</v>
      </c>
    </row>
    <row r="261" spans="1:9" x14ac:dyDescent="0.2">
      <c r="A261">
        <v>2265</v>
      </c>
      <c r="B261" t="s">
        <v>485</v>
      </c>
      <c r="C261" t="s">
        <v>486</v>
      </c>
      <c r="D261">
        <v>-0.34096861740726703</v>
      </c>
      <c r="E261">
        <v>6.7830418450090404</v>
      </c>
      <c r="F261">
        <v>2.39018495266949</v>
      </c>
      <c r="G261">
        <v>0.122099182223023</v>
      </c>
      <c r="H261">
        <v>0.196496533398342</v>
      </c>
      <c r="I261" t="s">
        <v>37</v>
      </c>
    </row>
    <row r="262" spans="1:9" x14ac:dyDescent="0.2">
      <c r="A262">
        <v>639</v>
      </c>
      <c r="B262" t="s">
        <v>487</v>
      </c>
      <c r="C262" t="s">
        <v>341</v>
      </c>
      <c r="D262">
        <v>-0.27106109487063201</v>
      </c>
      <c r="E262">
        <v>3.5267917297364599</v>
      </c>
      <c r="F262">
        <v>2.3726607700318998</v>
      </c>
      <c r="G262">
        <v>0.123476434390158</v>
      </c>
      <c r="H262">
        <v>0.198003282289932</v>
      </c>
      <c r="I262" t="s">
        <v>37</v>
      </c>
    </row>
    <row r="263" spans="1:9" x14ac:dyDescent="0.2">
      <c r="A263">
        <v>1313</v>
      </c>
      <c r="B263" t="s">
        <v>488</v>
      </c>
      <c r="C263" t="s">
        <v>489</v>
      </c>
      <c r="D263">
        <v>-0.44866669410751903</v>
      </c>
      <c r="E263">
        <v>10.039042638544</v>
      </c>
      <c r="F263">
        <v>2.3613784092811199</v>
      </c>
      <c r="G263">
        <v>0.124372250192867</v>
      </c>
      <c r="H263">
        <v>0.198730036785044</v>
      </c>
      <c r="I263" t="s">
        <v>37</v>
      </c>
    </row>
    <row r="264" spans="1:9" x14ac:dyDescent="0.2">
      <c r="A264">
        <v>2</v>
      </c>
      <c r="B264" t="s">
        <v>490</v>
      </c>
      <c r="C264" t="s">
        <v>491</v>
      </c>
      <c r="D264">
        <v>0.22746713350220199</v>
      </c>
      <c r="E264">
        <v>7.07820327802692</v>
      </c>
      <c r="F264">
        <v>2.24752524961082</v>
      </c>
      <c r="G264">
        <v>0.13382827611276099</v>
      </c>
      <c r="H264">
        <v>0.21308119139939699</v>
      </c>
      <c r="I264" t="s">
        <v>37</v>
      </c>
    </row>
    <row r="265" spans="1:9" x14ac:dyDescent="0.2">
      <c r="A265">
        <v>554</v>
      </c>
      <c r="B265" t="s">
        <v>492</v>
      </c>
      <c r="C265" t="s">
        <v>493</v>
      </c>
      <c r="D265">
        <v>0.26643063257071398</v>
      </c>
      <c r="E265">
        <v>2.1509886814836698</v>
      </c>
      <c r="F265">
        <v>2.2105168844571499</v>
      </c>
      <c r="G265">
        <v>0.13707273743930101</v>
      </c>
      <c r="H265">
        <v>0.21722606547113399</v>
      </c>
      <c r="I265" t="s">
        <v>37</v>
      </c>
    </row>
    <row r="266" spans="1:9" x14ac:dyDescent="0.2">
      <c r="A266">
        <v>344</v>
      </c>
      <c r="B266" t="s">
        <v>494</v>
      </c>
      <c r="C266" t="s">
        <v>495</v>
      </c>
      <c r="D266">
        <v>0.45048127981581498</v>
      </c>
      <c r="E266">
        <v>12.050214377276101</v>
      </c>
      <c r="F266">
        <v>2.20684840617105</v>
      </c>
      <c r="G266">
        <v>0.137399114908245</v>
      </c>
      <c r="H266">
        <v>0.21722606547113399</v>
      </c>
      <c r="I266" t="s">
        <v>37</v>
      </c>
    </row>
    <row r="267" spans="1:9" x14ac:dyDescent="0.2">
      <c r="A267">
        <v>6</v>
      </c>
      <c r="B267" t="s">
        <v>490</v>
      </c>
      <c r="C267" t="s">
        <v>496</v>
      </c>
      <c r="D267">
        <v>0.22427988236524199</v>
      </c>
      <c r="E267">
        <v>7.07233723168165</v>
      </c>
      <c r="F267">
        <v>2.185720525906</v>
      </c>
      <c r="G267">
        <v>0.13929586319311699</v>
      </c>
      <c r="H267">
        <v>0.21945207920599799</v>
      </c>
      <c r="I267" t="s">
        <v>37</v>
      </c>
    </row>
    <row r="268" spans="1:9" x14ac:dyDescent="0.2">
      <c r="A268">
        <v>2077</v>
      </c>
      <c r="B268" t="s">
        <v>497</v>
      </c>
      <c r="C268" t="s">
        <v>498</v>
      </c>
      <c r="D268">
        <v>-0.229963531596001</v>
      </c>
      <c r="E268">
        <v>3.7168268111139802</v>
      </c>
      <c r="F268">
        <v>2.0835174449033902</v>
      </c>
      <c r="G268">
        <v>0.148896717902295</v>
      </c>
      <c r="H268">
        <v>0.23323759975844699</v>
      </c>
      <c r="I268" t="s">
        <v>37</v>
      </c>
    </row>
    <row r="269" spans="1:9" x14ac:dyDescent="0.2">
      <c r="A269">
        <v>75</v>
      </c>
      <c r="B269" t="s">
        <v>499</v>
      </c>
      <c r="C269" t="s">
        <v>500</v>
      </c>
      <c r="D269">
        <v>-0.19304324438002801</v>
      </c>
      <c r="E269">
        <v>6.8056496634073502</v>
      </c>
      <c r="F269">
        <v>2.0815874701344401</v>
      </c>
      <c r="G269">
        <v>0.14908505819749299</v>
      </c>
      <c r="H269">
        <v>0.23323759975844699</v>
      </c>
      <c r="I269" t="s">
        <v>37</v>
      </c>
    </row>
    <row r="270" spans="1:9" x14ac:dyDescent="0.2">
      <c r="A270">
        <v>2289</v>
      </c>
      <c r="B270" t="s">
        <v>501</v>
      </c>
      <c r="C270" t="s">
        <v>502</v>
      </c>
      <c r="D270">
        <v>0.24551644753693</v>
      </c>
      <c r="E270">
        <v>4.10851250134235</v>
      </c>
      <c r="F270">
        <v>2.0592936455214499</v>
      </c>
      <c r="G270">
        <v>0.151280281994946</v>
      </c>
      <c r="H270">
        <v>0.23585016186017599</v>
      </c>
      <c r="I270" t="s">
        <v>37</v>
      </c>
    </row>
    <row r="271" spans="1:9" x14ac:dyDescent="0.2">
      <c r="A271">
        <v>1702</v>
      </c>
      <c r="B271" t="s">
        <v>503</v>
      </c>
      <c r="C271" t="s">
        <v>504</v>
      </c>
      <c r="D271">
        <v>0.22861333464429001</v>
      </c>
      <c r="E271">
        <v>3.42749494948339</v>
      </c>
      <c r="F271">
        <v>1.99387124371066</v>
      </c>
      <c r="G271">
        <v>0.15793669472577401</v>
      </c>
      <c r="H271">
        <v>0.24537569526599501</v>
      </c>
      <c r="I271" t="s">
        <v>37</v>
      </c>
    </row>
    <row r="272" spans="1:9" x14ac:dyDescent="0.2">
      <c r="A272">
        <v>290</v>
      </c>
      <c r="B272" t="s">
        <v>505</v>
      </c>
      <c r="C272" t="s">
        <v>506</v>
      </c>
      <c r="D272">
        <v>-0.24233154494651199</v>
      </c>
      <c r="E272">
        <v>2.1724778261267801</v>
      </c>
      <c r="F272">
        <v>1.95899966613223</v>
      </c>
      <c r="G272">
        <v>0.16162034278170001</v>
      </c>
      <c r="H272">
        <v>0.25023287554821799</v>
      </c>
      <c r="I272" t="s">
        <v>37</v>
      </c>
    </row>
    <row r="273" spans="1:9" x14ac:dyDescent="0.2">
      <c r="A273">
        <v>561</v>
      </c>
      <c r="B273" t="s">
        <v>507</v>
      </c>
      <c r="C273" t="s">
        <v>508</v>
      </c>
      <c r="D273">
        <v>0.22392018552974699</v>
      </c>
      <c r="E273">
        <v>9.9772501027026106</v>
      </c>
      <c r="F273">
        <v>1.9483551610464001</v>
      </c>
      <c r="G273">
        <v>0.162764208098506</v>
      </c>
      <c r="H273">
        <v>0.25113790184271201</v>
      </c>
      <c r="I273" t="s">
        <v>37</v>
      </c>
    </row>
    <row r="274" spans="1:9" x14ac:dyDescent="0.2">
      <c r="A274">
        <v>362</v>
      </c>
      <c r="B274" t="s">
        <v>509</v>
      </c>
      <c r="C274" t="s">
        <v>510</v>
      </c>
      <c r="D274">
        <v>0.16103818372728601</v>
      </c>
      <c r="E274">
        <v>12.335449560406101</v>
      </c>
      <c r="F274">
        <v>1.9090965242233999</v>
      </c>
      <c r="G274">
        <v>0.16706365274615101</v>
      </c>
      <c r="H274">
        <v>0.25688897288706097</v>
      </c>
      <c r="I274" t="s">
        <v>37</v>
      </c>
    </row>
    <row r="275" spans="1:9" x14ac:dyDescent="0.2">
      <c r="A275">
        <v>2737</v>
      </c>
      <c r="B275" t="s">
        <v>511</v>
      </c>
      <c r="C275" t="s">
        <v>512</v>
      </c>
      <c r="D275">
        <v>0.28164514122689399</v>
      </c>
      <c r="E275">
        <v>5.6643945845741399</v>
      </c>
      <c r="F275">
        <v>1.9002245985636701</v>
      </c>
      <c r="G275">
        <v>0.16805318146669301</v>
      </c>
      <c r="H275">
        <v>0.25694589390549699</v>
      </c>
      <c r="I275" t="s">
        <v>37</v>
      </c>
    </row>
    <row r="276" spans="1:9" x14ac:dyDescent="0.2">
      <c r="A276">
        <v>456</v>
      </c>
      <c r="B276" t="s">
        <v>513</v>
      </c>
      <c r="C276" t="s">
        <v>514</v>
      </c>
      <c r="D276">
        <v>0.49754797995532302</v>
      </c>
      <c r="E276">
        <v>10.600770513340001</v>
      </c>
      <c r="F276">
        <v>1.8963180312653101</v>
      </c>
      <c r="G276">
        <v>0.168491028139863</v>
      </c>
      <c r="H276">
        <v>0.25694589390549699</v>
      </c>
      <c r="I276" t="s">
        <v>37</v>
      </c>
    </row>
    <row r="277" spans="1:9" x14ac:dyDescent="0.2">
      <c r="A277">
        <v>361</v>
      </c>
      <c r="B277" t="s">
        <v>515</v>
      </c>
      <c r="C277" t="s">
        <v>510</v>
      </c>
      <c r="D277">
        <v>-0.15809400417118699</v>
      </c>
      <c r="E277">
        <v>5.8516073445871903</v>
      </c>
      <c r="F277">
        <v>1.8934131130191401</v>
      </c>
      <c r="G277">
        <v>0.168817458133901</v>
      </c>
      <c r="H277">
        <v>0.25694589390549699</v>
      </c>
      <c r="I277" t="s">
        <v>37</v>
      </c>
    </row>
    <row r="278" spans="1:9" x14ac:dyDescent="0.2">
      <c r="A278">
        <v>805</v>
      </c>
      <c r="B278" t="s">
        <v>516</v>
      </c>
      <c r="C278" t="s">
        <v>517</v>
      </c>
      <c r="D278">
        <v>-0.302314618231948</v>
      </c>
      <c r="E278">
        <v>4.1646644451477099</v>
      </c>
      <c r="F278">
        <v>1.8604610921374201</v>
      </c>
      <c r="G278">
        <v>0.17257159305513101</v>
      </c>
      <c r="H278">
        <v>0.261772450276195</v>
      </c>
      <c r="I278" t="s">
        <v>37</v>
      </c>
    </row>
    <row r="279" spans="1:9" x14ac:dyDescent="0.2">
      <c r="A279">
        <v>19</v>
      </c>
      <c r="B279" t="s">
        <v>518</v>
      </c>
      <c r="C279" t="s">
        <v>519</v>
      </c>
      <c r="D279">
        <v>-0.183735034025137</v>
      </c>
      <c r="E279">
        <v>14.626444672382901</v>
      </c>
      <c r="F279">
        <v>1.8402382365574099</v>
      </c>
      <c r="G279">
        <v>0.174923027036024</v>
      </c>
      <c r="H279">
        <v>0.26444592302752501</v>
      </c>
      <c r="I279" t="s">
        <v>37</v>
      </c>
    </row>
    <row r="280" spans="1:9" x14ac:dyDescent="0.2">
      <c r="A280">
        <v>1992</v>
      </c>
      <c r="B280" t="s">
        <v>520</v>
      </c>
      <c r="C280" t="s">
        <v>521</v>
      </c>
      <c r="D280">
        <v>-0.42471482570831098</v>
      </c>
      <c r="E280">
        <v>2.5849330145480298</v>
      </c>
      <c r="F280">
        <v>1.82358857395996</v>
      </c>
      <c r="G280">
        <v>0.17688671209263401</v>
      </c>
      <c r="H280">
        <v>0.26651722728051302</v>
      </c>
      <c r="I280" t="s">
        <v>37</v>
      </c>
    </row>
    <row r="281" spans="1:9" x14ac:dyDescent="0.2">
      <c r="A281">
        <v>806</v>
      </c>
      <c r="B281" t="s">
        <v>516</v>
      </c>
      <c r="C281" t="s">
        <v>522</v>
      </c>
      <c r="D281">
        <v>-0.285205969755989</v>
      </c>
      <c r="E281">
        <v>4.3019068138696799</v>
      </c>
      <c r="F281">
        <v>1.7930116296332399</v>
      </c>
      <c r="G281">
        <v>0.180559656079085</v>
      </c>
      <c r="H281">
        <v>0.27114142334284103</v>
      </c>
      <c r="I281" t="s">
        <v>37</v>
      </c>
    </row>
    <row r="282" spans="1:9" x14ac:dyDescent="0.2">
      <c r="A282">
        <v>860</v>
      </c>
      <c r="B282" t="s">
        <v>523</v>
      </c>
      <c r="C282" t="s">
        <v>524</v>
      </c>
      <c r="D282">
        <v>-0.20306901843300801</v>
      </c>
      <c r="E282">
        <v>6.7166387556115197</v>
      </c>
      <c r="F282">
        <v>1.76378958544789</v>
      </c>
      <c r="G282">
        <v>0.184152538018301</v>
      </c>
      <c r="H282">
        <v>0.27561496523405699</v>
      </c>
      <c r="I282" t="s">
        <v>37</v>
      </c>
    </row>
    <row r="283" spans="1:9" x14ac:dyDescent="0.2">
      <c r="A283">
        <v>824</v>
      </c>
      <c r="B283" t="s">
        <v>525</v>
      </c>
      <c r="C283" t="s">
        <v>526</v>
      </c>
      <c r="D283">
        <v>0.213094254064878</v>
      </c>
      <c r="E283">
        <v>5.0920728922482104</v>
      </c>
      <c r="F283">
        <v>1.7535868002160899</v>
      </c>
      <c r="G283">
        <v>0.18542645627385099</v>
      </c>
      <c r="H283">
        <v>0.27659959756464803</v>
      </c>
      <c r="I283" t="s">
        <v>37</v>
      </c>
    </row>
    <row r="284" spans="1:9" x14ac:dyDescent="0.2">
      <c r="A284">
        <v>468</v>
      </c>
      <c r="B284" t="s">
        <v>527</v>
      </c>
      <c r="C284" t="s">
        <v>528</v>
      </c>
      <c r="D284">
        <v>-0.254675473349119</v>
      </c>
      <c r="E284">
        <v>12.0898918847962</v>
      </c>
      <c r="F284">
        <v>1.7228518875727199</v>
      </c>
      <c r="G284">
        <v>0.18932635795801001</v>
      </c>
      <c r="H284">
        <v>0.28148190305677701</v>
      </c>
      <c r="I284" t="s">
        <v>37</v>
      </c>
    </row>
    <row r="285" spans="1:9" x14ac:dyDescent="0.2">
      <c r="A285">
        <v>466</v>
      </c>
      <c r="B285" t="s">
        <v>527</v>
      </c>
      <c r="C285" t="s">
        <v>529</v>
      </c>
      <c r="D285">
        <v>-0.25302256142816998</v>
      </c>
      <c r="E285">
        <v>12.0861703257965</v>
      </c>
      <c r="F285">
        <v>1.69981343327346</v>
      </c>
      <c r="G285">
        <v>0.19231237777635499</v>
      </c>
      <c r="H285">
        <v>0.28404097447003801</v>
      </c>
      <c r="I285" t="s">
        <v>37</v>
      </c>
    </row>
    <row r="286" spans="1:9" x14ac:dyDescent="0.2">
      <c r="A286">
        <v>470</v>
      </c>
      <c r="B286" t="s">
        <v>530</v>
      </c>
      <c r="C286" t="s">
        <v>531</v>
      </c>
      <c r="D286">
        <v>-0.25302240262165898</v>
      </c>
      <c r="E286">
        <v>12.086170671344499</v>
      </c>
      <c r="F286">
        <v>1.6998100512974199</v>
      </c>
      <c r="G286">
        <v>0.19231282013116199</v>
      </c>
      <c r="H286">
        <v>0.28404097447003801</v>
      </c>
      <c r="I286" t="s">
        <v>37</v>
      </c>
    </row>
    <row r="287" spans="1:9" x14ac:dyDescent="0.2">
      <c r="A287">
        <v>1080</v>
      </c>
      <c r="B287" t="s">
        <v>532</v>
      </c>
      <c r="C287" t="s">
        <v>533</v>
      </c>
      <c r="D287">
        <v>-0.33719465867374099</v>
      </c>
      <c r="E287">
        <v>2.0328224111040898</v>
      </c>
      <c r="F287">
        <v>1.6677335989667701</v>
      </c>
      <c r="G287">
        <v>0.196562375368805</v>
      </c>
      <c r="H287">
        <v>0.28936559521506</v>
      </c>
      <c r="I287" t="s">
        <v>37</v>
      </c>
    </row>
    <row r="288" spans="1:9" x14ac:dyDescent="0.2">
      <c r="A288">
        <v>17</v>
      </c>
      <c r="B288" t="s">
        <v>534</v>
      </c>
      <c r="C288" t="s">
        <v>535</v>
      </c>
      <c r="D288">
        <v>0.168116839791525</v>
      </c>
      <c r="E288">
        <v>14.572014349996699</v>
      </c>
      <c r="F288">
        <v>1.65352276025192</v>
      </c>
      <c r="G288">
        <v>0.198480141987882</v>
      </c>
      <c r="H288">
        <v>0.290159553399361</v>
      </c>
      <c r="I288" t="s">
        <v>37</v>
      </c>
    </row>
    <row r="289" spans="1:9" x14ac:dyDescent="0.2">
      <c r="A289">
        <v>347</v>
      </c>
      <c r="B289" t="s">
        <v>536</v>
      </c>
      <c r="C289" t="s">
        <v>537</v>
      </c>
      <c r="D289">
        <v>-0.30737173908405502</v>
      </c>
      <c r="E289">
        <v>5.5446519671097203</v>
      </c>
      <c r="F289">
        <v>1.6534479814701799</v>
      </c>
      <c r="G289">
        <v>0.19849029134389701</v>
      </c>
      <c r="H289">
        <v>0.290159553399361</v>
      </c>
      <c r="I289" t="s">
        <v>37</v>
      </c>
    </row>
    <row r="290" spans="1:9" x14ac:dyDescent="0.2">
      <c r="A290">
        <v>2727</v>
      </c>
      <c r="B290" t="s">
        <v>538</v>
      </c>
      <c r="C290" t="s">
        <v>539</v>
      </c>
      <c r="D290">
        <v>-0.299547061380111</v>
      </c>
      <c r="E290">
        <v>1.9485013019530999</v>
      </c>
      <c r="F290">
        <v>1.64940152477275</v>
      </c>
      <c r="G290">
        <v>0.199040406340765</v>
      </c>
      <c r="H290">
        <v>0.290159553399361</v>
      </c>
      <c r="I290" t="s">
        <v>37</v>
      </c>
    </row>
    <row r="291" spans="1:9" x14ac:dyDescent="0.2">
      <c r="A291">
        <v>1673</v>
      </c>
      <c r="B291" t="s">
        <v>540</v>
      </c>
      <c r="C291" t="s">
        <v>541</v>
      </c>
      <c r="D291">
        <v>0.38168557221947402</v>
      </c>
      <c r="E291">
        <v>5.0495770149941199</v>
      </c>
      <c r="F291">
        <v>1.64079987152562</v>
      </c>
      <c r="G291">
        <v>0.200215757902198</v>
      </c>
      <c r="H291">
        <v>0.29019918080812102</v>
      </c>
      <c r="I291" t="s">
        <v>37</v>
      </c>
    </row>
    <row r="292" spans="1:9" x14ac:dyDescent="0.2">
      <c r="A292">
        <v>1082</v>
      </c>
      <c r="B292" t="s">
        <v>542</v>
      </c>
      <c r="C292" t="s">
        <v>449</v>
      </c>
      <c r="D292">
        <v>-0.274494781843309</v>
      </c>
      <c r="E292">
        <v>3.3526031170547101</v>
      </c>
      <c r="F292">
        <v>1.6397466216357699</v>
      </c>
      <c r="G292">
        <v>0.200360236192689</v>
      </c>
      <c r="H292">
        <v>0.29019918080812102</v>
      </c>
      <c r="I292" t="s">
        <v>37</v>
      </c>
    </row>
    <row r="293" spans="1:9" x14ac:dyDescent="0.2">
      <c r="A293">
        <v>1053</v>
      </c>
      <c r="B293" t="s">
        <v>543</v>
      </c>
      <c r="C293" t="s">
        <v>544</v>
      </c>
      <c r="D293">
        <v>0.25202979228886502</v>
      </c>
      <c r="E293">
        <v>2.6844099370378398</v>
      </c>
      <c r="F293">
        <v>1.62169183567321</v>
      </c>
      <c r="G293">
        <v>0.202856046533051</v>
      </c>
      <c r="H293">
        <v>0.29286934049305402</v>
      </c>
      <c r="I293" t="s">
        <v>37</v>
      </c>
    </row>
    <row r="294" spans="1:9" x14ac:dyDescent="0.2">
      <c r="A294">
        <v>13</v>
      </c>
      <c r="B294" t="s">
        <v>545</v>
      </c>
      <c r="C294" t="s">
        <v>225</v>
      </c>
      <c r="D294">
        <v>-0.31133678770240097</v>
      </c>
      <c r="E294">
        <v>10.018236002987599</v>
      </c>
      <c r="F294">
        <v>1.6152855819894001</v>
      </c>
      <c r="G294">
        <v>0.20375040089895999</v>
      </c>
      <c r="H294">
        <v>0.29321772437061799</v>
      </c>
      <c r="I294" t="s">
        <v>37</v>
      </c>
    </row>
    <row r="295" spans="1:9" x14ac:dyDescent="0.2">
      <c r="A295">
        <v>467</v>
      </c>
      <c r="B295" t="s">
        <v>546</v>
      </c>
      <c r="C295" t="s">
        <v>528</v>
      </c>
      <c r="D295">
        <v>-0.29180586257077801</v>
      </c>
      <c r="E295">
        <v>10.4034893301978</v>
      </c>
      <c r="F295">
        <v>1.6046153990669401</v>
      </c>
      <c r="G295">
        <v>0.20525036586013901</v>
      </c>
      <c r="H295">
        <v>0.29368286961524798</v>
      </c>
      <c r="I295" t="s">
        <v>37</v>
      </c>
    </row>
    <row r="296" spans="1:9" x14ac:dyDescent="0.2">
      <c r="A296">
        <v>465</v>
      </c>
      <c r="B296" t="s">
        <v>546</v>
      </c>
      <c r="C296" t="s">
        <v>529</v>
      </c>
      <c r="D296">
        <v>-0.29170989469744102</v>
      </c>
      <c r="E296">
        <v>10.4033845919346</v>
      </c>
      <c r="F296">
        <v>1.60368492377405</v>
      </c>
      <c r="G296">
        <v>0.20538178409618699</v>
      </c>
      <c r="H296">
        <v>0.29368286961524798</v>
      </c>
      <c r="I296" t="s">
        <v>37</v>
      </c>
    </row>
    <row r="297" spans="1:9" x14ac:dyDescent="0.2">
      <c r="A297">
        <v>274</v>
      </c>
      <c r="B297" t="s">
        <v>547</v>
      </c>
      <c r="C297" t="s">
        <v>548</v>
      </c>
      <c r="D297">
        <v>0.22687308658313299</v>
      </c>
      <c r="E297">
        <v>6.5346749572068896</v>
      </c>
      <c r="F297">
        <v>1.5770787354331299</v>
      </c>
      <c r="G297">
        <v>0.20918198035531299</v>
      </c>
      <c r="H297">
        <v>0.29816733072868501</v>
      </c>
      <c r="I297" t="s">
        <v>37</v>
      </c>
    </row>
    <row r="298" spans="1:9" x14ac:dyDescent="0.2">
      <c r="A298">
        <v>900</v>
      </c>
      <c r="B298" t="s">
        <v>549</v>
      </c>
      <c r="C298" t="s">
        <v>390</v>
      </c>
      <c r="D298">
        <v>0.298364779788798</v>
      </c>
      <c r="E298">
        <v>2.4604507233841901</v>
      </c>
      <c r="F298">
        <v>1.5708566524672101</v>
      </c>
      <c r="G298">
        <v>0.21008265061851999</v>
      </c>
      <c r="H298">
        <v>0.29850351306238998</v>
      </c>
      <c r="I298" t="s">
        <v>37</v>
      </c>
    </row>
    <row r="299" spans="1:9" x14ac:dyDescent="0.2">
      <c r="A299">
        <v>826</v>
      </c>
      <c r="B299" t="s">
        <v>550</v>
      </c>
      <c r="C299" t="s">
        <v>462</v>
      </c>
      <c r="D299">
        <v>0.14522637491141399</v>
      </c>
      <c r="E299">
        <v>4.09057381423737</v>
      </c>
      <c r="F299">
        <v>1.5280710012005201</v>
      </c>
      <c r="G299">
        <v>0.216402184075635</v>
      </c>
      <c r="H299">
        <v>0.30597823136969998</v>
      </c>
      <c r="I299" t="s">
        <v>37</v>
      </c>
    </row>
    <row r="300" spans="1:9" x14ac:dyDescent="0.2">
      <c r="A300">
        <v>15</v>
      </c>
      <c r="B300" t="s">
        <v>534</v>
      </c>
      <c r="C300" t="s">
        <v>551</v>
      </c>
      <c r="D300">
        <v>0.16187487994426</v>
      </c>
      <c r="E300">
        <v>14.499318189637901</v>
      </c>
      <c r="F300">
        <v>1.5260503490591899</v>
      </c>
      <c r="G300">
        <v>0.21670618613711501</v>
      </c>
      <c r="H300">
        <v>0.30597823136969998</v>
      </c>
      <c r="I300" t="s">
        <v>37</v>
      </c>
    </row>
    <row r="301" spans="1:9" x14ac:dyDescent="0.2">
      <c r="A301">
        <v>22</v>
      </c>
      <c r="B301" t="s">
        <v>552</v>
      </c>
      <c r="C301" t="s">
        <v>415</v>
      </c>
      <c r="D301">
        <v>0.20635831164622401</v>
      </c>
      <c r="E301">
        <v>3.1443998623091902</v>
      </c>
      <c r="F301">
        <v>1.4895750696593699</v>
      </c>
      <c r="G301">
        <v>0.22228240188581899</v>
      </c>
      <c r="H301">
        <v>0.31282473679574302</v>
      </c>
      <c r="I301" t="s">
        <v>37</v>
      </c>
    </row>
    <row r="302" spans="1:9" x14ac:dyDescent="0.2">
      <c r="A302">
        <v>840</v>
      </c>
      <c r="B302" t="s">
        <v>553</v>
      </c>
      <c r="C302" t="s">
        <v>554</v>
      </c>
      <c r="D302">
        <v>0.17953560028189899</v>
      </c>
      <c r="E302">
        <v>7.2561787108781397</v>
      </c>
      <c r="F302">
        <v>1.4817404842155999</v>
      </c>
      <c r="G302">
        <v>0.22350240584050901</v>
      </c>
      <c r="H302">
        <v>0.31282473679574302</v>
      </c>
      <c r="I302" t="s">
        <v>37</v>
      </c>
    </row>
    <row r="303" spans="1:9" x14ac:dyDescent="0.2">
      <c r="A303">
        <v>291</v>
      </c>
      <c r="B303" t="s">
        <v>555</v>
      </c>
      <c r="C303" t="s">
        <v>506</v>
      </c>
      <c r="D303">
        <v>0.24916325196984901</v>
      </c>
      <c r="E303">
        <v>2.2588419492402099</v>
      </c>
      <c r="F303">
        <v>1.48082619088969</v>
      </c>
      <c r="G303">
        <v>0.22364530180720099</v>
      </c>
      <c r="H303">
        <v>0.31282473679574302</v>
      </c>
      <c r="I303" t="s">
        <v>37</v>
      </c>
    </row>
    <row r="304" spans="1:9" x14ac:dyDescent="0.2">
      <c r="A304">
        <v>205</v>
      </c>
      <c r="B304" t="s">
        <v>556</v>
      </c>
      <c r="C304" t="s">
        <v>271</v>
      </c>
      <c r="D304">
        <v>-0.19632880373238701</v>
      </c>
      <c r="E304">
        <v>13.093083085738501</v>
      </c>
      <c r="F304">
        <v>1.4576162417673499</v>
      </c>
      <c r="G304">
        <v>0.22730978274407401</v>
      </c>
      <c r="H304">
        <v>0.31514584477591501</v>
      </c>
      <c r="I304" t="s">
        <v>37</v>
      </c>
    </row>
    <row r="305" spans="1:9" x14ac:dyDescent="0.2">
      <c r="A305">
        <v>1009</v>
      </c>
      <c r="B305" t="s">
        <v>557</v>
      </c>
      <c r="C305" t="s">
        <v>441</v>
      </c>
      <c r="D305">
        <v>-0.264244710169246</v>
      </c>
      <c r="E305">
        <v>2.0675553997515701</v>
      </c>
      <c r="F305">
        <v>1.4570360457226199</v>
      </c>
      <c r="G305">
        <v>0.22740230625539301</v>
      </c>
      <c r="H305">
        <v>0.31514584477591501</v>
      </c>
      <c r="I305" t="s">
        <v>37</v>
      </c>
    </row>
    <row r="306" spans="1:9" x14ac:dyDescent="0.2">
      <c r="A306">
        <v>835</v>
      </c>
      <c r="B306" t="s">
        <v>558</v>
      </c>
      <c r="C306" t="s">
        <v>324</v>
      </c>
      <c r="D306">
        <v>0.192023579686875</v>
      </c>
      <c r="E306">
        <v>6.4799632911032097</v>
      </c>
      <c r="F306">
        <v>1.45625188147457</v>
      </c>
      <c r="G306">
        <v>0.22752742840292001</v>
      </c>
      <c r="H306">
        <v>0.31514584477591501</v>
      </c>
      <c r="I306" t="s">
        <v>37</v>
      </c>
    </row>
    <row r="307" spans="1:9" x14ac:dyDescent="0.2">
      <c r="A307">
        <v>477</v>
      </c>
      <c r="B307" t="s">
        <v>559</v>
      </c>
      <c r="C307" t="s">
        <v>560</v>
      </c>
      <c r="D307">
        <v>0.45472381890605401</v>
      </c>
      <c r="E307">
        <v>10.263816873237101</v>
      </c>
      <c r="F307">
        <v>1.4503583665228801</v>
      </c>
      <c r="G307">
        <v>0.22847045827878901</v>
      </c>
      <c r="H307">
        <v>0.31514584477591501</v>
      </c>
      <c r="I307" t="s">
        <v>37</v>
      </c>
    </row>
    <row r="308" spans="1:9" x14ac:dyDescent="0.2">
      <c r="A308">
        <v>320</v>
      </c>
      <c r="B308" t="s">
        <v>561</v>
      </c>
      <c r="C308" t="s">
        <v>562</v>
      </c>
      <c r="D308">
        <v>-0.28555936389979403</v>
      </c>
      <c r="E308">
        <v>3.02268495064301</v>
      </c>
      <c r="F308">
        <v>1.4482178291338601</v>
      </c>
      <c r="G308">
        <v>0.22881413228719</v>
      </c>
      <c r="H308">
        <v>0.31514584477591501</v>
      </c>
      <c r="I308" t="s">
        <v>37</v>
      </c>
    </row>
    <row r="309" spans="1:9" x14ac:dyDescent="0.2">
      <c r="A309">
        <v>1642</v>
      </c>
      <c r="B309" t="s">
        <v>563</v>
      </c>
      <c r="C309" t="s">
        <v>243</v>
      </c>
      <c r="D309">
        <v>-0.29400953475811398</v>
      </c>
      <c r="E309">
        <v>4.3327544434042897</v>
      </c>
      <c r="F309">
        <v>1.4312962084537699</v>
      </c>
      <c r="G309">
        <v>0.23155301304275</v>
      </c>
      <c r="H309">
        <v>0.31794282219019798</v>
      </c>
      <c r="I309" t="s">
        <v>37</v>
      </c>
    </row>
    <row r="310" spans="1:9" x14ac:dyDescent="0.2">
      <c r="A310">
        <v>77</v>
      </c>
      <c r="B310" t="s">
        <v>564</v>
      </c>
      <c r="C310" t="s">
        <v>565</v>
      </c>
      <c r="D310">
        <v>0.25476541082054999</v>
      </c>
      <c r="E310">
        <v>7.0610934429174099</v>
      </c>
      <c r="F310">
        <v>1.41583830064626</v>
      </c>
      <c r="G310">
        <v>0.23408961475961701</v>
      </c>
      <c r="H310">
        <v>0.32044584459471998</v>
      </c>
      <c r="I310" t="s">
        <v>37</v>
      </c>
    </row>
    <row r="311" spans="1:9" x14ac:dyDescent="0.2">
      <c r="A311">
        <v>2888</v>
      </c>
      <c r="B311" t="s">
        <v>566</v>
      </c>
      <c r="C311" t="s">
        <v>334</v>
      </c>
      <c r="D311">
        <v>-0.267693762565203</v>
      </c>
      <c r="E311">
        <v>6.7605252410777004</v>
      </c>
      <c r="F311">
        <v>1.4004919494539301</v>
      </c>
      <c r="G311">
        <v>0.23664121964558599</v>
      </c>
      <c r="H311">
        <v>0.32295412650719801</v>
      </c>
      <c r="I311" t="s">
        <v>37</v>
      </c>
    </row>
    <row r="312" spans="1:9" x14ac:dyDescent="0.2">
      <c r="A312">
        <v>722</v>
      </c>
      <c r="B312" t="s">
        <v>567</v>
      </c>
      <c r="C312" t="s">
        <v>568</v>
      </c>
      <c r="D312">
        <v>0.23353317979945101</v>
      </c>
      <c r="E312">
        <v>3.83389516695647</v>
      </c>
      <c r="F312">
        <v>1.34618289171954</v>
      </c>
      <c r="G312">
        <v>0.24594653891161999</v>
      </c>
      <c r="H312">
        <v>0.334636351428234</v>
      </c>
      <c r="I312" t="s">
        <v>37</v>
      </c>
    </row>
    <row r="313" spans="1:9" x14ac:dyDescent="0.2">
      <c r="A313">
        <v>720</v>
      </c>
      <c r="B313" t="s">
        <v>567</v>
      </c>
      <c r="C313" t="s">
        <v>569</v>
      </c>
      <c r="D313">
        <v>0.23256190607895699</v>
      </c>
      <c r="E313">
        <v>3.8336174481863199</v>
      </c>
      <c r="F313">
        <v>1.3325635405684699</v>
      </c>
      <c r="G313">
        <v>0.24834967284168</v>
      </c>
      <c r="H313">
        <v>0.33688520575804998</v>
      </c>
      <c r="I313" t="s">
        <v>37</v>
      </c>
    </row>
    <row r="314" spans="1:9" x14ac:dyDescent="0.2">
      <c r="A314">
        <v>978</v>
      </c>
      <c r="B314" t="s">
        <v>570</v>
      </c>
      <c r="C314" t="s">
        <v>406</v>
      </c>
      <c r="D314">
        <v>0.22172824992138601</v>
      </c>
      <c r="E314">
        <v>6.5721706893730802</v>
      </c>
      <c r="F314">
        <v>1.3254545173580601</v>
      </c>
      <c r="G314">
        <v>0.24961547650858701</v>
      </c>
      <c r="H314">
        <v>0.33758237636251598</v>
      </c>
      <c r="I314" t="s">
        <v>37</v>
      </c>
    </row>
    <row r="315" spans="1:9" x14ac:dyDescent="0.2">
      <c r="A315">
        <v>522</v>
      </c>
      <c r="B315" t="s">
        <v>571</v>
      </c>
      <c r="C315" t="s">
        <v>572</v>
      </c>
      <c r="D315">
        <v>-0.25279987432170498</v>
      </c>
      <c r="E315">
        <v>6.93920242737273</v>
      </c>
      <c r="F315">
        <v>1.3193028419030699</v>
      </c>
      <c r="G315">
        <v>0.25071720708807799</v>
      </c>
      <c r="H315">
        <v>0.33805413207972101</v>
      </c>
      <c r="I315" t="s">
        <v>37</v>
      </c>
    </row>
    <row r="316" spans="1:9" x14ac:dyDescent="0.2">
      <c r="A316">
        <v>1247</v>
      </c>
      <c r="B316" t="s">
        <v>573</v>
      </c>
      <c r="C316" t="s">
        <v>574</v>
      </c>
      <c r="D316">
        <v>0.239592836548528</v>
      </c>
      <c r="E316">
        <v>3.6498704293843902</v>
      </c>
      <c r="F316">
        <v>1.2826049658785801</v>
      </c>
      <c r="G316">
        <v>0.25741524727575998</v>
      </c>
      <c r="H316">
        <v>0.34604624558927</v>
      </c>
      <c r="I316" t="s">
        <v>37</v>
      </c>
    </row>
    <row r="317" spans="1:9" x14ac:dyDescent="0.2">
      <c r="A317">
        <v>2232</v>
      </c>
      <c r="B317" t="s">
        <v>575</v>
      </c>
      <c r="C317" t="s">
        <v>576</v>
      </c>
      <c r="D317">
        <v>0.26280371823741999</v>
      </c>
      <c r="E317">
        <v>2.09029093704582</v>
      </c>
      <c r="F317">
        <v>1.2514273963034801</v>
      </c>
      <c r="G317">
        <v>0.263280027357638</v>
      </c>
      <c r="H317">
        <v>0.35287382771217801</v>
      </c>
      <c r="I317" t="s">
        <v>37</v>
      </c>
    </row>
    <row r="318" spans="1:9" x14ac:dyDescent="0.2">
      <c r="A318">
        <v>804</v>
      </c>
      <c r="B318" t="s">
        <v>577</v>
      </c>
      <c r="C318" t="s">
        <v>578</v>
      </c>
      <c r="D318">
        <v>-0.21302305425148499</v>
      </c>
      <c r="E318">
        <v>7.0861926030645703</v>
      </c>
      <c r="F318">
        <v>1.23918431925424</v>
      </c>
      <c r="G318">
        <v>0.26562831331350401</v>
      </c>
      <c r="H318">
        <v>0.35496164487429599</v>
      </c>
      <c r="I318" t="s">
        <v>37</v>
      </c>
    </row>
    <row r="319" spans="1:9" x14ac:dyDescent="0.2">
      <c r="A319">
        <v>448</v>
      </c>
      <c r="B319" t="s">
        <v>470</v>
      </c>
      <c r="C319" t="s">
        <v>384</v>
      </c>
      <c r="D319">
        <v>-0.41268853536776101</v>
      </c>
      <c r="E319">
        <v>13.1908606765948</v>
      </c>
      <c r="F319">
        <v>1.21090491930931</v>
      </c>
      <c r="G319">
        <v>0.27115297896898</v>
      </c>
      <c r="H319">
        <v>0.36126910254324002</v>
      </c>
      <c r="I319" t="s">
        <v>37</v>
      </c>
    </row>
    <row r="320" spans="1:9" x14ac:dyDescent="0.2">
      <c r="A320">
        <v>1092</v>
      </c>
      <c r="B320" t="s">
        <v>579</v>
      </c>
      <c r="C320" t="s">
        <v>477</v>
      </c>
      <c r="D320">
        <v>0.170019541381946</v>
      </c>
      <c r="E320">
        <v>5.56693191125881</v>
      </c>
      <c r="F320">
        <v>1.12502794557064</v>
      </c>
      <c r="G320">
        <v>0.28883837740031398</v>
      </c>
      <c r="H320">
        <v>0.383693584179707</v>
      </c>
      <c r="I320" t="s">
        <v>37</v>
      </c>
    </row>
    <row r="321" spans="1:9" x14ac:dyDescent="0.2">
      <c r="A321">
        <v>181</v>
      </c>
      <c r="B321" t="s">
        <v>580</v>
      </c>
      <c r="C321" t="s">
        <v>581</v>
      </c>
      <c r="D321">
        <v>0.26204938111978898</v>
      </c>
      <c r="E321">
        <v>4.5750721121318403</v>
      </c>
      <c r="F321">
        <v>1.0982486656039601</v>
      </c>
      <c r="G321">
        <v>0.29465077047116101</v>
      </c>
      <c r="H321">
        <v>0.39026016501932498</v>
      </c>
      <c r="I321" t="s">
        <v>37</v>
      </c>
    </row>
    <row r="322" spans="1:9" x14ac:dyDescent="0.2">
      <c r="A322">
        <v>207</v>
      </c>
      <c r="B322" t="s">
        <v>582</v>
      </c>
      <c r="C322" t="s">
        <v>583</v>
      </c>
      <c r="D322">
        <v>0.19863246146243799</v>
      </c>
      <c r="E322">
        <v>2.1766642594943599</v>
      </c>
      <c r="F322">
        <v>1.05534737062235</v>
      </c>
      <c r="G322">
        <v>0.30427874569402402</v>
      </c>
      <c r="H322">
        <v>0.401715360334095</v>
      </c>
      <c r="I322" t="s">
        <v>37</v>
      </c>
    </row>
    <row r="323" spans="1:9" x14ac:dyDescent="0.2">
      <c r="A323">
        <v>817</v>
      </c>
      <c r="B323" t="s">
        <v>584</v>
      </c>
      <c r="C323" t="s">
        <v>585</v>
      </c>
      <c r="D323">
        <v>-0.187123877098542</v>
      </c>
      <c r="E323">
        <v>2.3172671683928199</v>
      </c>
      <c r="F323">
        <v>1.05181716447336</v>
      </c>
      <c r="G323">
        <v>0.30508894849426799</v>
      </c>
      <c r="H323">
        <v>0.401715360334095</v>
      </c>
      <c r="I323" t="s">
        <v>37</v>
      </c>
    </row>
    <row r="324" spans="1:9" x14ac:dyDescent="0.2">
      <c r="A324">
        <v>89</v>
      </c>
      <c r="B324" t="s">
        <v>586</v>
      </c>
      <c r="C324" t="s">
        <v>587</v>
      </c>
      <c r="D324">
        <v>0.23729120454462499</v>
      </c>
      <c r="E324">
        <v>7.0422562422966504</v>
      </c>
      <c r="F324">
        <v>1.0091116662217201</v>
      </c>
      <c r="G324">
        <v>0.31511575036889899</v>
      </c>
      <c r="H324">
        <v>0.41281240129345198</v>
      </c>
      <c r="I324" t="s">
        <v>37</v>
      </c>
    </row>
    <row r="325" spans="1:9" x14ac:dyDescent="0.2">
      <c r="A325">
        <v>807</v>
      </c>
      <c r="B325" t="s">
        <v>588</v>
      </c>
      <c r="C325" t="s">
        <v>589</v>
      </c>
      <c r="D325">
        <v>-0.30058266470408201</v>
      </c>
      <c r="E325">
        <v>3.3572356967065402</v>
      </c>
      <c r="F325">
        <v>1.00811197728948</v>
      </c>
      <c r="G325">
        <v>0.31535557604377301</v>
      </c>
      <c r="H325">
        <v>0.41281240129345198</v>
      </c>
      <c r="I325" t="s">
        <v>37</v>
      </c>
    </row>
    <row r="326" spans="1:9" x14ac:dyDescent="0.2">
      <c r="A326">
        <v>2664</v>
      </c>
      <c r="B326" t="s">
        <v>590</v>
      </c>
      <c r="C326" t="s">
        <v>150</v>
      </c>
      <c r="D326">
        <v>0.20809083956355101</v>
      </c>
      <c r="E326">
        <v>3.0729843695476502</v>
      </c>
      <c r="F326">
        <v>0.99895424485222895</v>
      </c>
      <c r="G326">
        <v>0.31756368237297</v>
      </c>
      <c r="H326">
        <v>0.41449445751588199</v>
      </c>
      <c r="I326" t="s">
        <v>37</v>
      </c>
    </row>
    <row r="327" spans="1:9" x14ac:dyDescent="0.2">
      <c r="A327">
        <v>803</v>
      </c>
      <c r="B327" t="s">
        <v>577</v>
      </c>
      <c r="C327" t="s">
        <v>591</v>
      </c>
      <c r="D327">
        <v>-0.18770097983213699</v>
      </c>
      <c r="E327">
        <v>7.29598290808811</v>
      </c>
      <c r="F327">
        <v>0.98564674976106703</v>
      </c>
      <c r="G327">
        <v>0.32080867950661301</v>
      </c>
      <c r="H327">
        <v>0.417516223473824</v>
      </c>
      <c r="I327" t="s">
        <v>37</v>
      </c>
    </row>
    <row r="328" spans="1:9" x14ac:dyDescent="0.2">
      <c r="A328">
        <v>542</v>
      </c>
      <c r="B328" t="s">
        <v>592</v>
      </c>
      <c r="C328" t="s">
        <v>337</v>
      </c>
      <c r="D328">
        <v>-0.15463863095310401</v>
      </c>
      <c r="E328">
        <v>6.2068026140098702</v>
      </c>
      <c r="F328">
        <v>0.92389235629644895</v>
      </c>
      <c r="G328">
        <v>0.33645503781984998</v>
      </c>
      <c r="H328">
        <v>0.436613618442522</v>
      </c>
      <c r="I328" t="s">
        <v>37</v>
      </c>
    </row>
    <row r="329" spans="1:9" x14ac:dyDescent="0.2">
      <c r="A329">
        <v>1133</v>
      </c>
      <c r="B329" t="s">
        <v>593</v>
      </c>
      <c r="C329" t="s">
        <v>594</v>
      </c>
      <c r="D329">
        <v>0.35405919427275501</v>
      </c>
      <c r="E329">
        <v>10.5132319245537</v>
      </c>
      <c r="F329">
        <v>0.89547787361031805</v>
      </c>
      <c r="G329">
        <v>0.34399716042876599</v>
      </c>
      <c r="H329">
        <v>0.44502903068154498</v>
      </c>
      <c r="I329" t="s">
        <v>37</v>
      </c>
    </row>
    <row r="330" spans="1:9" x14ac:dyDescent="0.2">
      <c r="A330">
        <v>394</v>
      </c>
      <c r="B330" t="s">
        <v>595</v>
      </c>
      <c r="C330" t="s">
        <v>596</v>
      </c>
      <c r="D330">
        <v>0.123955143175387</v>
      </c>
      <c r="E330">
        <v>8.88872116620791</v>
      </c>
      <c r="F330">
        <v>0.89205038345888699</v>
      </c>
      <c r="G330">
        <v>0.34492227767745598</v>
      </c>
      <c r="H330">
        <v>0.44502903068154498</v>
      </c>
      <c r="I330" t="s">
        <v>37</v>
      </c>
    </row>
    <row r="331" spans="1:9" x14ac:dyDescent="0.2">
      <c r="A331">
        <v>2861</v>
      </c>
      <c r="B331" t="s">
        <v>597</v>
      </c>
      <c r="C331" t="s">
        <v>598</v>
      </c>
      <c r="D331">
        <v>0.201356231855222</v>
      </c>
      <c r="E331">
        <v>4.5961036574248899</v>
      </c>
      <c r="F331">
        <v>0.87551267840121105</v>
      </c>
      <c r="G331">
        <v>0.34943367332126501</v>
      </c>
      <c r="H331">
        <v>0.44955793501790298</v>
      </c>
      <c r="I331" t="s">
        <v>37</v>
      </c>
    </row>
    <row r="332" spans="1:9" x14ac:dyDescent="0.2">
      <c r="A332">
        <v>560</v>
      </c>
      <c r="B332" t="s">
        <v>599</v>
      </c>
      <c r="C332" t="s">
        <v>508</v>
      </c>
      <c r="D332">
        <v>0.27280926352718599</v>
      </c>
      <c r="E332">
        <v>2.7892212194797699</v>
      </c>
      <c r="F332">
        <v>0.87014795121342603</v>
      </c>
      <c r="G332">
        <v>0.35091435275197902</v>
      </c>
      <c r="H332">
        <v>0.45017298395896699</v>
      </c>
      <c r="I332" t="s">
        <v>37</v>
      </c>
    </row>
    <row r="333" spans="1:9" x14ac:dyDescent="0.2">
      <c r="A333">
        <v>2177</v>
      </c>
      <c r="B333" t="s">
        <v>600</v>
      </c>
      <c r="C333" t="s">
        <v>374</v>
      </c>
      <c r="D333">
        <v>0.21070254247443301</v>
      </c>
      <c r="E333">
        <v>2.8622270697119401</v>
      </c>
      <c r="F333">
        <v>0.85870753221194496</v>
      </c>
      <c r="G333">
        <v>0.354100632392709</v>
      </c>
      <c r="H333">
        <v>0.45296633602372099</v>
      </c>
      <c r="I333" t="s">
        <v>37</v>
      </c>
    </row>
    <row r="334" spans="1:9" x14ac:dyDescent="0.2">
      <c r="A334">
        <v>452</v>
      </c>
      <c r="B334" t="s">
        <v>601</v>
      </c>
      <c r="C334" t="s">
        <v>602</v>
      </c>
      <c r="D334">
        <v>0.32363819325966597</v>
      </c>
      <c r="E334">
        <v>8.6454193691007006</v>
      </c>
      <c r="F334">
        <v>0.85359383604093597</v>
      </c>
      <c r="G334">
        <v>0.35553764309528801</v>
      </c>
      <c r="H334">
        <v>0.453512504970979</v>
      </c>
      <c r="I334" t="s">
        <v>37</v>
      </c>
    </row>
    <row r="335" spans="1:9" x14ac:dyDescent="0.2">
      <c r="A335">
        <v>2730</v>
      </c>
      <c r="B335" t="s">
        <v>603</v>
      </c>
      <c r="C335" t="s">
        <v>604</v>
      </c>
      <c r="D335">
        <v>0.11353507003369701</v>
      </c>
      <c r="E335">
        <v>6.0294292361796602</v>
      </c>
      <c r="F335">
        <v>0.84226376926118696</v>
      </c>
      <c r="G335">
        <v>0.35875013332323702</v>
      </c>
      <c r="H335">
        <v>0.45631390895788498</v>
      </c>
      <c r="I335" t="s">
        <v>37</v>
      </c>
    </row>
    <row r="336" spans="1:9" x14ac:dyDescent="0.2">
      <c r="A336">
        <v>375</v>
      </c>
      <c r="B336" t="s">
        <v>605</v>
      </c>
      <c r="C336" t="s">
        <v>606</v>
      </c>
      <c r="D336">
        <v>0.185977273669125</v>
      </c>
      <c r="E336">
        <v>10.053953418029099</v>
      </c>
      <c r="F336">
        <v>0.814963205328333</v>
      </c>
      <c r="G336">
        <v>0.36665693411095202</v>
      </c>
      <c r="H336">
        <v>0.464032511326469</v>
      </c>
      <c r="I336" t="s">
        <v>37</v>
      </c>
    </row>
    <row r="337" spans="1:9" x14ac:dyDescent="0.2">
      <c r="A337">
        <v>29</v>
      </c>
      <c r="B337" t="s">
        <v>607</v>
      </c>
      <c r="C337" t="s">
        <v>608</v>
      </c>
      <c r="D337">
        <v>0.16542087067352801</v>
      </c>
      <c r="E337">
        <v>9.3285582989197309</v>
      </c>
      <c r="F337">
        <v>0.81418651762595595</v>
      </c>
      <c r="G337">
        <v>0.366885393142308</v>
      </c>
      <c r="H337">
        <v>0.464032511326469</v>
      </c>
      <c r="I337" t="s">
        <v>37</v>
      </c>
    </row>
    <row r="338" spans="1:9" x14ac:dyDescent="0.2">
      <c r="A338">
        <v>1663</v>
      </c>
      <c r="B338" t="s">
        <v>609</v>
      </c>
      <c r="C338" t="s">
        <v>610</v>
      </c>
      <c r="D338">
        <v>-0.21575951894096801</v>
      </c>
      <c r="E338">
        <v>3.7726667386869499</v>
      </c>
      <c r="F338">
        <v>0.75626377910724996</v>
      </c>
      <c r="G338">
        <v>0.38450029848803602</v>
      </c>
      <c r="H338">
        <v>0.484945601182944</v>
      </c>
      <c r="I338" t="s">
        <v>37</v>
      </c>
    </row>
    <row r="339" spans="1:9" x14ac:dyDescent="0.2">
      <c r="A339">
        <v>1088</v>
      </c>
      <c r="B339" t="s">
        <v>611</v>
      </c>
      <c r="C339" t="s">
        <v>612</v>
      </c>
      <c r="D339">
        <v>-0.108044118378084</v>
      </c>
      <c r="E339">
        <v>12.5644296115417</v>
      </c>
      <c r="F339">
        <v>0.73780266658286597</v>
      </c>
      <c r="G339">
        <v>0.39036567279321999</v>
      </c>
      <c r="H339">
        <v>0.49096410947942798</v>
      </c>
      <c r="I339" t="s">
        <v>37</v>
      </c>
    </row>
    <row r="340" spans="1:9" x14ac:dyDescent="0.2">
      <c r="A340">
        <v>392</v>
      </c>
      <c r="B340" t="s">
        <v>595</v>
      </c>
      <c r="C340" t="s">
        <v>613</v>
      </c>
      <c r="D340">
        <v>0.11210891985796</v>
      </c>
      <c r="E340">
        <v>8.8309247342520596</v>
      </c>
      <c r="F340">
        <v>0.73091654052546995</v>
      </c>
      <c r="G340">
        <v>0.392586263282587</v>
      </c>
      <c r="H340">
        <v>0.49237774361419401</v>
      </c>
      <c r="I340" t="s">
        <v>37</v>
      </c>
    </row>
    <row r="341" spans="1:9" x14ac:dyDescent="0.2">
      <c r="A341">
        <v>537</v>
      </c>
      <c r="B341" t="s">
        <v>614</v>
      </c>
      <c r="C341" t="s">
        <v>615</v>
      </c>
      <c r="D341">
        <v>0.16966695446281199</v>
      </c>
      <c r="E341">
        <v>2.1068860606958801</v>
      </c>
      <c r="F341">
        <v>0.72296382454269503</v>
      </c>
      <c r="G341">
        <v>0.39517343850493197</v>
      </c>
      <c r="H341">
        <v>0.49317118038289098</v>
      </c>
      <c r="I341" t="s">
        <v>37</v>
      </c>
    </row>
    <row r="342" spans="1:9" x14ac:dyDescent="0.2">
      <c r="A342">
        <v>861</v>
      </c>
      <c r="B342" t="s">
        <v>616</v>
      </c>
      <c r="C342" t="s">
        <v>524</v>
      </c>
      <c r="D342">
        <v>-0.110865799265604</v>
      </c>
      <c r="E342">
        <v>8.6383258467972208</v>
      </c>
      <c r="F342">
        <v>0.72222314009483002</v>
      </c>
      <c r="G342">
        <v>0.39541564574129401</v>
      </c>
      <c r="H342">
        <v>0.49317118038289098</v>
      </c>
      <c r="I342" t="s">
        <v>37</v>
      </c>
    </row>
    <row r="343" spans="1:9" x14ac:dyDescent="0.2">
      <c r="A343">
        <v>30</v>
      </c>
      <c r="B343" t="s">
        <v>607</v>
      </c>
      <c r="C343" t="s">
        <v>617</v>
      </c>
      <c r="D343">
        <v>0.15592398193179399</v>
      </c>
      <c r="E343">
        <v>9.3817427639931594</v>
      </c>
      <c r="F343">
        <v>0.71655089722437604</v>
      </c>
      <c r="G343">
        <v>0.39727761314196502</v>
      </c>
      <c r="H343">
        <v>0.49412090942033898</v>
      </c>
      <c r="I343" t="s">
        <v>37</v>
      </c>
    </row>
    <row r="344" spans="1:9" x14ac:dyDescent="0.2">
      <c r="A344">
        <v>378</v>
      </c>
      <c r="B344" t="s">
        <v>618</v>
      </c>
      <c r="C344" t="s">
        <v>619</v>
      </c>
      <c r="D344">
        <v>0.15257997017437999</v>
      </c>
      <c r="E344">
        <v>3.2959233099699499</v>
      </c>
      <c r="F344">
        <v>0.68858233652879297</v>
      </c>
      <c r="G344">
        <v>0.40664699955767403</v>
      </c>
      <c r="H344">
        <v>0.50437707956186595</v>
      </c>
      <c r="I344" t="s">
        <v>37</v>
      </c>
    </row>
    <row r="345" spans="1:9" x14ac:dyDescent="0.2">
      <c r="A345">
        <v>1077</v>
      </c>
      <c r="B345" t="s">
        <v>620</v>
      </c>
      <c r="C345" t="s">
        <v>621</v>
      </c>
      <c r="D345">
        <v>0.17358078893318199</v>
      </c>
      <c r="E345">
        <v>3.0460445322952601</v>
      </c>
      <c r="F345">
        <v>0.65055935239512397</v>
      </c>
      <c r="G345">
        <v>0.41991276746239398</v>
      </c>
      <c r="H345">
        <v>0.519396233031998</v>
      </c>
      <c r="I345" t="s">
        <v>37</v>
      </c>
    </row>
    <row r="346" spans="1:9" x14ac:dyDescent="0.2">
      <c r="A346">
        <v>523</v>
      </c>
      <c r="B346" t="s">
        <v>622</v>
      </c>
      <c r="C346" t="s">
        <v>572</v>
      </c>
      <c r="D346">
        <v>-0.17457945574806499</v>
      </c>
      <c r="E346">
        <v>6.7992841117421197</v>
      </c>
      <c r="F346">
        <v>0.62450505281361401</v>
      </c>
      <c r="G346">
        <v>0.429378090107015</v>
      </c>
      <c r="H346">
        <v>0.52719791053593201</v>
      </c>
      <c r="I346" t="s">
        <v>37</v>
      </c>
    </row>
    <row r="347" spans="1:9" x14ac:dyDescent="0.2">
      <c r="A347">
        <v>2078</v>
      </c>
      <c r="B347" t="s">
        <v>623</v>
      </c>
      <c r="C347" t="s">
        <v>498</v>
      </c>
      <c r="D347">
        <v>0.133865645869541</v>
      </c>
      <c r="E347">
        <v>3.5013911573713399</v>
      </c>
      <c r="F347">
        <v>0.62304589093350804</v>
      </c>
      <c r="G347">
        <v>0.42991766084206501</v>
      </c>
      <c r="H347">
        <v>0.52719791053593201</v>
      </c>
      <c r="I347" t="s">
        <v>37</v>
      </c>
    </row>
    <row r="348" spans="1:9" x14ac:dyDescent="0.2">
      <c r="A348">
        <v>1</v>
      </c>
      <c r="B348" t="s">
        <v>624</v>
      </c>
      <c r="C348" t="s">
        <v>491</v>
      </c>
      <c r="D348">
        <v>-0.119800528658686</v>
      </c>
      <c r="E348">
        <v>14.8245019684413</v>
      </c>
      <c r="F348">
        <v>0.61771891775134702</v>
      </c>
      <c r="G348">
        <v>0.43189621551650798</v>
      </c>
      <c r="H348">
        <v>0.52719791053593201</v>
      </c>
      <c r="I348" t="s">
        <v>37</v>
      </c>
    </row>
    <row r="349" spans="1:9" x14ac:dyDescent="0.2">
      <c r="A349">
        <v>3</v>
      </c>
      <c r="B349" t="s">
        <v>624</v>
      </c>
      <c r="C349" t="s">
        <v>625</v>
      </c>
      <c r="D349">
        <v>-0.11982603597441401</v>
      </c>
      <c r="E349">
        <v>14.8236330584656</v>
      </c>
      <c r="F349">
        <v>0.61769313758294697</v>
      </c>
      <c r="G349">
        <v>0.431905824373647</v>
      </c>
      <c r="H349">
        <v>0.52719791053593201</v>
      </c>
      <c r="I349" t="s">
        <v>37</v>
      </c>
    </row>
    <row r="350" spans="1:9" x14ac:dyDescent="0.2">
      <c r="A350">
        <v>409</v>
      </c>
      <c r="B350" t="s">
        <v>626</v>
      </c>
      <c r="C350" t="s">
        <v>410</v>
      </c>
      <c r="D350">
        <v>0.118977863430972</v>
      </c>
      <c r="E350">
        <v>3.2617318086057399</v>
      </c>
      <c r="F350">
        <v>0.61719665567773097</v>
      </c>
      <c r="G350">
        <v>0.43209093781118701</v>
      </c>
      <c r="H350">
        <v>0.52719791053593201</v>
      </c>
      <c r="I350" t="s">
        <v>37</v>
      </c>
    </row>
    <row r="351" spans="1:9" x14ac:dyDescent="0.2">
      <c r="A351">
        <v>5</v>
      </c>
      <c r="B351" t="s">
        <v>624</v>
      </c>
      <c r="C351" t="s">
        <v>496</v>
      </c>
      <c r="D351">
        <v>-0.11925906974238</v>
      </c>
      <c r="E351">
        <v>14.823852873544499</v>
      </c>
      <c r="F351">
        <v>0.61099641655360404</v>
      </c>
      <c r="G351">
        <v>0.43441288820123303</v>
      </c>
      <c r="H351">
        <v>0.52859454417982099</v>
      </c>
      <c r="I351" t="s">
        <v>37</v>
      </c>
    </row>
    <row r="352" spans="1:9" x14ac:dyDescent="0.2">
      <c r="A352">
        <v>390</v>
      </c>
      <c r="B352" t="s">
        <v>627</v>
      </c>
      <c r="C352" t="s">
        <v>422</v>
      </c>
      <c r="D352">
        <v>-0.120293937751075</v>
      </c>
      <c r="E352">
        <v>11.2677995667723</v>
      </c>
      <c r="F352">
        <v>0.55695167890672803</v>
      </c>
      <c r="G352">
        <v>0.45549107148537299</v>
      </c>
      <c r="H352">
        <v>0.55146860536110998</v>
      </c>
      <c r="I352" t="s">
        <v>37</v>
      </c>
    </row>
    <row r="353" spans="1:9" x14ac:dyDescent="0.2">
      <c r="A353">
        <v>388</v>
      </c>
      <c r="B353" t="s">
        <v>627</v>
      </c>
      <c r="C353" t="s">
        <v>255</v>
      </c>
      <c r="D353">
        <v>-0.12024569837747801</v>
      </c>
      <c r="E353">
        <v>11.2678662051686</v>
      </c>
      <c r="F353">
        <v>0.55651499204486798</v>
      </c>
      <c r="G353">
        <v>0.45566782313802201</v>
      </c>
      <c r="H353">
        <v>0.55146860536110998</v>
      </c>
      <c r="I353" t="s">
        <v>37</v>
      </c>
    </row>
    <row r="354" spans="1:9" x14ac:dyDescent="0.2">
      <c r="A354">
        <v>2219</v>
      </c>
      <c r="B354" t="s">
        <v>628</v>
      </c>
      <c r="C354" t="s">
        <v>629</v>
      </c>
      <c r="D354">
        <v>-0.13441687151144999</v>
      </c>
      <c r="E354">
        <v>2.1242536439717998</v>
      </c>
      <c r="F354">
        <v>0.55321582340322095</v>
      </c>
      <c r="G354">
        <v>0.45700667945050799</v>
      </c>
      <c r="H354">
        <v>0.55160214804644603</v>
      </c>
      <c r="I354" t="s">
        <v>37</v>
      </c>
    </row>
    <row r="355" spans="1:9" x14ac:dyDescent="0.2">
      <c r="A355">
        <v>319</v>
      </c>
      <c r="B355" t="s">
        <v>630</v>
      </c>
      <c r="C355" t="s">
        <v>562</v>
      </c>
      <c r="D355">
        <v>0.159994999450808</v>
      </c>
      <c r="E355">
        <v>2.3953871842905201</v>
      </c>
      <c r="F355">
        <v>0.54648389194015901</v>
      </c>
      <c r="G355">
        <v>0.459757943661177</v>
      </c>
      <c r="H355">
        <v>0.55343516542592097</v>
      </c>
      <c r="I355" t="s">
        <v>37</v>
      </c>
    </row>
    <row r="356" spans="1:9" x14ac:dyDescent="0.2">
      <c r="A356">
        <v>585</v>
      </c>
      <c r="B356" t="s">
        <v>631</v>
      </c>
      <c r="C356" t="s">
        <v>304</v>
      </c>
      <c r="D356">
        <v>8.46686410893185E-2</v>
      </c>
      <c r="E356">
        <v>6.1317254876953102</v>
      </c>
      <c r="F356">
        <v>0.51662695742748499</v>
      </c>
      <c r="G356">
        <v>0.47228408334017702</v>
      </c>
      <c r="H356">
        <v>0.56699345834154902</v>
      </c>
      <c r="I356" t="s">
        <v>37</v>
      </c>
    </row>
    <row r="357" spans="1:9" x14ac:dyDescent="0.2">
      <c r="A357">
        <v>220</v>
      </c>
      <c r="B357" t="s">
        <v>632</v>
      </c>
      <c r="C357" t="s">
        <v>297</v>
      </c>
      <c r="D357">
        <v>-0.15077594619779799</v>
      </c>
      <c r="E357">
        <v>2.9598245423521599</v>
      </c>
      <c r="F357">
        <v>0.51356219752613796</v>
      </c>
      <c r="G357">
        <v>0.47360086071333801</v>
      </c>
      <c r="H357">
        <v>0.56705809722743705</v>
      </c>
      <c r="I357" t="s">
        <v>37</v>
      </c>
    </row>
    <row r="358" spans="1:9" x14ac:dyDescent="0.2">
      <c r="A358">
        <v>1087</v>
      </c>
      <c r="B358" t="s">
        <v>633</v>
      </c>
      <c r="C358" t="s">
        <v>612</v>
      </c>
      <c r="D358">
        <v>-0.126062516197844</v>
      </c>
      <c r="E358">
        <v>10.698970808575201</v>
      </c>
      <c r="F358">
        <v>0.49089271291849501</v>
      </c>
      <c r="G358">
        <v>0.483529355719651</v>
      </c>
      <c r="H358">
        <v>0.577406065739689</v>
      </c>
      <c r="I358" t="s">
        <v>37</v>
      </c>
    </row>
    <row r="359" spans="1:9" x14ac:dyDescent="0.2">
      <c r="A359">
        <v>1696</v>
      </c>
      <c r="B359" t="s">
        <v>634</v>
      </c>
      <c r="C359" t="s">
        <v>317</v>
      </c>
      <c r="D359">
        <v>0.115802149028079</v>
      </c>
      <c r="E359">
        <v>6.1803709230836796</v>
      </c>
      <c r="F359">
        <v>0.47947684682017999</v>
      </c>
      <c r="G359">
        <v>0.48865937910670798</v>
      </c>
      <c r="H359">
        <v>0.58198424726501796</v>
      </c>
      <c r="I359" t="s">
        <v>37</v>
      </c>
    </row>
    <row r="360" spans="1:9" x14ac:dyDescent="0.2">
      <c r="A360">
        <v>2169</v>
      </c>
      <c r="B360" t="s">
        <v>635</v>
      </c>
      <c r="C360" t="s">
        <v>636</v>
      </c>
      <c r="D360">
        <v>-0.100433969073773</v>
      </c>
      <c r="E360">
        <v>2.5548044150151101</v>
      </c>
      <c r="F360">
        <v>0.45844972837194198</v>
      </c>
      <c r="G360">
        <v>0.49834938723462802</v>
      </c>
      <c r="H360">
        <v>0.59195469541890999</v>
      </c>
      <c r="I360" t="s">
        <v>37</v>
      </c>
    </row>
    <row r="361" spans="1:9" x14ac:dyDescent="0.2">
      <c r="A361">
        <v>1712</v>
      </c>
      <c r="B361" t="s">
        <v>637</v>
      </c>
      <c r="C361" t="s">
        <v>638</v>
      </c>
      <c r="D361">
        <v>0.115743047044447</v>
      </c>
      <c r="E361">
        <v>3.48538594348849</v>
      </c>
      <c r="F361">
        <v>0.44584340863586303</v>
      </c>
      <c r="G361">
        <v>0.50431549143669696</v>
      </c>
      <c r="H361">
        <v>0.597460832862999</v>
      </c>
      <c r="I361" t="s">
        <v>37</v>
      </c>
    </row>
    <row r="362" spans="1:9" x14ac:dyDescent="0.2">
      <c r="A362">
        <v>454</v>
      </c>
      <c r="B362" t="s">
        <v>601</v>
      </c>
      <c r="C362" t="s">
        <v>639</v>
      </c>
      <c r="D362">
        <v>0.22811971801547801</v>
      </c>
      <c r="E362">
        <v>8.8496589061556001</v>
      </c>
      <c r="F362">
        <v>0.39410242843516102</v>
      </c>
      <c r="G362">
        <v>0.53015083529755702</v>
      </c>
      <c r="H362">
        <v>0.62641506591737595</v>
      </c>
      <c r="I362" t="s">
        <v>37</v>
      </c>
    </row>
    <row r="363" spans="1:9" x14ac:dyDescent="0.2">
      <c r="A363">
        <v>360</v>
      </c>
      <c r="B363" t="s">
        <v>640</v>
      </c>
      <c r="C363" t="s">
        <v>359</v>
      </c>
      <c r="D363">
        <v>-0.14028144118084199</v>
      </c>
      <c r="E363">
        <v>2.9533986147887701</v>
      </c>
      <c r="F363">
        <v>0.38914502389330602</v>
      </c>
      <c r="G363">
        <v>0.53274915610164597</v>
      </c>
      <c r="H363">
        <v>0.62783299498592904</v>
      </c>
      <c r="I363" t="s">
        <v>37</v>
      </c>
    </row>
    <row r="364" spans="1:9" x14ac:dyDescent="0.2">
      <c r="A364">
        <v>2843</v>
      </c>
      <c r="B364" t="s">
        <v>641</v>
      </c>
      <c r="C364" t="s">
        <v>366</v>
      </c>
      <c r="D364">
        <v>0.12202372393651199</v>
      </c>
      <c r="E364">
        <v>8.3111043658246295</v>
      </c>
      <c r="F364">
        <v>0.37336646812340002</v>
      </c>
      <c r="G364">
        <v>0.54117494874549299</v>
      </c>
      <c r="H364">
        <v>0.63493548221114904</v>
      </c>
      <c r="I364" t="s">
        <v>37</v>
      </c>
    </row>
    <row r="365" spans="1:9" x14ac:dyDescent="0.2">
      <c r="A365">
        <v>2290</v>
      </c>
      <c r="B365" t="s">
        <v>642</v>
      </c>
      <c r="C365" t="s">
        <v>502</v>
      </c>
      <c r="D365">
        <v>9.5896310447300806E-2</v>
      </c>
      <c r="E365">
        <v>6.4143794007466397</v>
      </c>
      <c r="F365">
        <v>0.372574628952755</v>
      </c>
      <c r="G365">
        <v>0.54160420865672598</v>
      </c>
      <c r="H365">
        <v>0.63493548221114904</v>
      </c>
      <c r="I365" t="s">
        <v>37</v>
      </c>
    </row>
    <row r="366" spans="1:9" x14ac:dyDescent="0.2">
      <c r="A366">
        <v>508</v>
      </c>
      <c r="B366" t="s">
        <v>643</v>
      </c>
      <c r="C366" t="s">
        <v>644</v>
      </c>
      <c r="D366">
        <v>0.21575776421425999</v>
      </c>
      <c r="E366">
        <v>6.3568397737475903</v>
      </c>
      <c r="F366">
        <v>0.36425382480266699</v>
      </c>
      <c r="G366">
        <v>0.54615320903998699</v>
      </c>
      <c r="H366">
        <v>0.63860101786185997</v>
      </c>
      <c r="I366" t="s">
        <v>37</v>
      </c>
    </row>
    <row r="367" spans="1:9" x14ac:dyDescent="0.2">
      <c r="A367">
        <v>1015</v>
      </c>
      <c r="B367" t="s">
        <v>645</v>
      </c>
      <c r="C367" t="s">
        <v>646</v>
      </c>
      <c r="D367">
        <v>0.14148106610325201</v>
      </c>
      <c r="E367">
        <v>2.5285918202632698</v>
      </c>
      <c r="F367">
        <v>0.358541523658921</v>
      </c>
      <c r="G367">
        <v>0.54931735370537005</v>
      </c>
      <c r="H367">
        <v>0.64063244626937998</v>
      </c>
      <c r="I367" t="s">
        <v>37</v>
      </c>
    </row>
    <row r="368" spans="1:9" x14ac:dyDescent="0.2">
      <c r="A368">
        <v>384</v>
      </c>
      <c r="B368" t="s">
        <v>647</v>
      </c>
      <c r="C368" t="s">
        <v>480</v>
      </c>
      <c r="D368">
        <v>-0.10022764200984299</v>
      </c>
      <c r="E368">
        <v>8.1492230376660508</v>
      </c>
      <c r="F368">
        <v>0.35167787579126403</v>
      </c>
      <c r="G368">
        <v>0.55316485863445197</v>
      </c>
      <c r="H368">
        <v>0.64344824229758801</v>
      </c>
      <c r="I368" t="s">
        <v>37</v>
      </c>
    </row>
    <row r="369" spans="1:9" x14ac:dyDescent="0.2">
      <c r="A369">
        <v>2715</v>
      </c>
      <c r="B369" t="s">
        <v>648</v>
      </c>
      <c r="C369" t="s">
        <v>649</v>
      </c>
      <c r="D369">
        <v>-9.8847061879536097E-2</v>
      </c>
      <c r="E369">
        <v>8.4499953299287203</v>
      </c>
      <c r="F369">
        <v>0.34651805691135701</v>
      </c>
      <c r="G369">
        <v>0.55609082263754905</v>
      </c>
      <c r="H369">
        <v>0.64518030843477903</v>
      </c>
      <c r="I369" t="s">
        <v>37</v>
      </c>
    </row>
    <row r="370" spans="1:9" x14ac:dyDescent="0.2">
      <c r="A370">
        <v>503</v>
      </c>
      <c r="B370" t="s">
        <v>650</v>
      </c>
      <c r="C370" t="s">
        <v>651</v>
      </c>
      <c r="D370">
        <v>-0.13879479970032499</v>
      </c>
      <c r="E370">
        <v>3.4147233687479499</v>
      </c>
      <c r="F370">
        <v>0.340561644256546</v>
      </c>
      <c r="G370">
        <v>0.55950520949821403</v>
      </c>
      <c r="H370">
        <v>0.647468657383242</v>
      </c>
      <c r="I370" t="s">
        <v>37</v>
      </c>
    </row>
    <row r="371" spans="1:9" x14ac:dyDescent="0.2">
      <c r="A371">
        <v>382</v>
      </c>
      <c r="B371" t="s">
        <v>647</v>
      </c>
      <c r="C371" t="s">
        <v>652</v>
      </c>
      <c r="D371">
        <v>-9.8099126983130197E-2</v>
      </c>
      <c r="E371">
        <v>8.1626208020926008</v>
      </c>
      <c r="F371">
        <v>0.33306775021196</v>
      </c>
      <c r="G371">
        <v>0.56385824487172198</v>
      </c>
      <c r="H371">
        <v>0.65071656406863898</v>
      </c>
      <c r="I371" t="s">
        <v>37</v>
      </c>
    </row>
    <row r="372" spans="1:9" x14ac:dyDescent="0.2">
      <c r="A372">
        <v>1700</v>
      </c>
      <c r="B372" t="s">
        <v>653</v>
      </c>
      <c r="C372" t="s">
        <v>269</v>
      </c>
      <c r="D372">
        <v>8.5221024145137103E-2</v>
      </c>
      <c r="E372">
        <v>5.4711354720026</v>
      </c>
      <c r="F372">
        <v>0.33076261301869198</v>
      </c>
      <c r="G372">
        <v>0.56521037858968703</v>
      </c>
      <c r="H372">
        <v>0.65071656406863898</v>
      </c>
      <c r="I372" t="s">
        <v>37</v>
      </c>
    </row>
    <row r="373" spans="1:9" x14ac:dyDescent="0.2">
      <c r="A373">
        <v>286</v>
      </c>
      <c r="B373" t="s">
        <v>654</v>
      </c>
      <c r="C373" t="s">
        <v>655</v>
      </c>
      <c r="D373">
        <v>-9.4546347501460196E-2</v>
      </c>
      <c r="E373">
        <v>4.8963417525993602</v>
      </c>
      <c r="F373">
        <v>0.32102999837059798</v>
      </c>
      <c r="G373">
        <v>0.57098931020708599</v>
      </c>
      <c r="H373">
        <v>0.65568849177233102</v>
      </c>
      <c r="I373" t="s">
        <v>37</v>
      </c>
    </row>
    <row r="374" spans="1:9" x14ac:dyDescent="0.2">
      <c r="A374">
        <v>469</v>
      </c>
      <c r="B374" t="s">
        <v>656</v>
      </c>
      <c r="C374" t="s">
        <v>531</v>
      </c>
      <c r="D374">
        <v>-0.13577837681614699</v>
      </c>
      <c r="E374">
        <v>8.5214610751841704</v>
      </c>
      <c r="F374">
        <v>0.30042392284781599</v>
      </c>
      <c r="G374">
        <v>0.58361678122516503</v>
      </c>
      <c r="H374">
        <v>0.66847942543392702</v>
      </c>
      <c r="I374" t="s">
        <v>37</v>
      </c>
    </row>
    <row r="375" spans="1:9" x14ac:dyDescent="0.2">
      <c r="A375">
        <v>16</v>
      </c>
      <c r="B375" t="s">
        <v>657</v>
      </c>
      <c r="C375" t="s">
        <v>551</v>
      </c>
      <c r="D375">
        <v>7.8678822529716905E-2</v>
      </c>
      <c r="E375">
        <v>4.6268254324525202</v>
      </c>
      <c r="F375">
        <v>0.29776202503633098</v>
      </c>
      <c r="G375">
        <v>0.58528884349379895</v>
      </c>
      <c r="H375">
        <v>0.66868878048019198</v>
      </c>
      <c r="I375" t="s">
        <v>37</v>
      </c>
    </row>
    <row r="376" spans="1:9" x14ac:dyDescent="0.2">
      <c r="A376">
        <v>380</v>
      </c>
      <c r="B376" t="s">
        <v>658</v>
      </c>
      <c r="C376" t="s">
        <v>419</v>
      </c>
      <c r="D376">
        <v>0.122639327613739</v>
      </c>
      <c r="E376">
        <v>5.82729478239124</v>
      </c>
      <c r="F376">
        <v>0.29392850677082499</v>
      </c>
      <c r="G376">
        <v>0.58771397951370696</v>
      </c>
      <c r="H376">
        <v>0.66931758376592099</v>
      </c>
      <c r="I376" t="s">
        <v>37</v>
      </c>
    </row>
    <row r="377" spans="1:9" x14ac:dyDescent="0.2">
      <c r="A377">
        <v>814</v>
      </c>
      <c r="B377" t="s">
        <v>659</v>
      </c>
      <c r="C377" t="s">
        <v>283</v>
      </c>
      <c r="D377">
        <v>-8.6397287482438398E-2</v>
      </c>
      <c r="E377">
        <v>2.4837756355911198</v>
      </c>
      <c r="F377">
        <v>0.29218990784645299</v>
      </c>
      <c r="G377">
        <v>0.58882059150899502</v>
      </c>
      <c r="H377">
        <v>0.66931758376592099</v>
      </c>
      <c r="I377" t="s">
        <v>37</v>
      </c>
    </row>
    <row r="378" spans="1:9" x14ac:dyDescent="0.2">
      <c r="A378">
        <v>332</v>
      </c>
      <c r="B378" t="s">
        <v>660</v>
      </c>
      <c r="C378" t="s">
        <v>353</v>
      </c>
      <c r="D378">
        <v>0.20127151889404199</v>
      </c>
      <c r="E378">
        <v>8.4656144825283306</v>
      </c>
      <c r="F378">
        <v>0.28904772823543801</v>
      </c>
      <c r="G378">
        <v>0.59083141555538099</v>
      </c>
      <c r="H378">
        <v>0.669907337334257</v>
      </c>
      <c r="I378" t="s">
        <v>37</v>
      </c>
    </row>
    <row r="379" spans="1:9" x14ac:dyDescent="0.2">
      <c r="A379">
        <v>2184</v>
      </c>
      <c r="B379" t="s">
        <v>661</v>
      </c>
      <c r="C379" t="s">
        <v>662</v>
      </c>
      <c r="D379">
        <v>-7.9668057176138701E-2</v>
      </c>
      <c r="E379">
        <v>6.7480609911756799</v>
      </c>
      <c r="F379">
        <v>0.27576650261535102</v>
      </c>
      <c r="G379">
        <v>0.59948952257476196</v>
      </c>
      <c r="H379">
        <v>0.67801207968782895</v>
      </c>
      <c r="I379" t="s">
        <v>37</v>
      </c>
    </row>
    <row r="380" spans="1:9" x14ac:dyDescent="0.2">
      <c r="A380">
        <v>1713</v>
      </c>
      <c r="B380" t="s">
        <v>663</v>
      </c>
      <c r="C380" t="s">
        <v>638</v>
      </c>
      <c r="D380">
        <v>-7.4411322671754196E-2</v>
      </c>
      <c r="E380">
        <v>6.5923731891759996</v>
      </c>
      <c r="F380">
        <v>0.25308242966766098</v>
      </c>
      <c r="G380">
        <v>0.614912958384497</v>
      </c>
      <c r="H380">
        <v>0.69370833747396798</v>
      </c>
      <c r="I380" t="s">
        <v>37</v>
      </c>
    </row>
    <row r="381" spans="1:9" x14ac:dyDescent="0.2">
      <c r="A381">
        <v>201</v>
      </c>
      <c r="B381" t="s">
        <v>664</v>
      </c>
      <c r="C381" t="s">
        <v>285</v>
      </c>
      <c r="D381">
        <v>-0.18366149551977201</v>
      </c>
      <c r="E381">
        <v>5.2735067865178404</v>
      </c>
      <c r="F381">
        <v>0.25014324178241798</v>
      </c>
      <c r="G381">
        <v>0.61697423457656797</v>
      </c>
      <c r="H381">
        <v>0.69428930156611302</v>
      </c>
      <c r="I381" t="s">
        <v>37</v>
      </c>
    </row>
    <row r="382" spans="1:9" x14ac:dyDescent="0.2">
      <c r="A382">
        <v>333</v>
      </c>
      <c r="B382" t="s">
        <v>665</v>
      </c>
      <c r="C382" t="s">
        <v>355</v>
      </c>
      <c r="D382">
        <v>-0.144510806018222</v>
      </c>
      <c r="E382">
        <v>9.02894213539847</v>
      </c>
      <c r="F382">
        <v>0.24556991200289199</v>
      </c>
      <c r="G382">
        <v>0.62021185900584996</v>
      </c>
      <c r="H382">
        <v>0.69618781173406596</v>
      </c>
      <c r="I382" t="s">
        <v>37</v>
      </c>
    </row>
    <row r="383" spans="1:9" x14ac:dyDescent="0.2">
      <c r="A383">
        <v>76</v>
      </c>
      <c r="B383" t="s">
        <v>666</v>
      </c>
      <c r="C383" t="s">
        <v>565</v>
      </c>
      <c r="D383">
        <v>9.3324989194461E-2</v>
      </c>
      <c r="E383">
        <v>14.544185893634101</v>
      </c>
      <c r="F383">
        <v>0.23425396703169099</v>
      </c>
      <c r="G383">
        <v>0.62838735960912495</v>
      </c>
      <c r="H383">
        <v>0.70360579666956802</v>
      </c>
      <c r="I383" t="s">
        <v>37</v>
      </c>
    </row>
    <row r="384" spans="1:9" x14ac:dyDescent="0.2">
      <c r="A384">
        <v>429</v>
      </c>
      <c r="B384" t="s">
        <v>667</v>
      </c>
      <c r="C384" t="s">
        <v>668</v>
      </c>
      <c r="D384">
        <v>9.3744195078083098E-2</v>
      </c>
      <c r="E384">
        <v>3.8634364321074899</v>
      </c>
      <c r="F384">
        <v>0.22326136992249301</v>
      </c>
      <c r="G384">
        <v>0.63656607549369104</v>
      </c>
      <c r="H384">
        <v>0.710990467404645</v>
      </c>
      <c r="I384" t="s">
        <v>37</v>
      </c>
    </row>
    <row r="385" spans="1:9" x14ac:dyDescent="0.2">
      <c r="A385">
        <v>293</v>
      </c>
      <c r="B385" t="s">
        <v>669</v>
      </c>
      <c r="C385" t="s">
        <v>670</v>
      </c>
      <c r="D385">
        <v>8.4143808163606906E-2</v>
      </c>
      <c r="E385">
        <v>10.6453637826991</v>
      </c>
      <c r="F385">
        <v>0.22001981164132201</v>
      </c>
      <c r="G385">
        <v>0.63902482331086696</v>
      </c>
      <c r="H385">
        <v>0.71172540708759902</v>
      </c>
      <c r="I385" t="s">
        <v>37</v>
      </c>
    </row>
    <row r="386" spans="1:9" x14ac:dyDescent="0.2">
      <c r="A386">
        <v>482</v>
      </c>
      <c r="B386" t="s">
        <v>671</v>
      </c>
      <c r="C386" t="s">
        <v>672</v>
      </c>
      <c r="D386">
        <v>0.16174191473125399</v>
      </c>
      <c r="E386">
        <v>14.0386616449927</v>
      </c>
      <c r="F386">
        <v>0.21822678557123301</v>
      </c>
      <c r="G386">
        <v>0.64039435292514502</v>
      </c>
      <c r="H386">
        <v>0.71172540708759902</v>
      </c>
      <c r="I386" t="s">
        <v>37</v>
      </c>
    </row>
    <row r="387" spans="1:9" x14ac:dyDescent="0.2">
      <c r="A387">
        <v>407</v>
      </c>
      <c r="B387" t="s">
        <v>673</v>
      </c>
      <c r="C387" t="s">
        <v>674</v>
      </c>
      <c r="D387">
        <v>5.1188889857943898E-2</v>
      </c>
      <c r="E387">
        <v>4.4823745618978501</v>
      </c>
      <c r="F387">
        <v>0.177297139970438</v>
      </c>
      <c r="G387">
        <v>0.67370639942886601</v>
      </c>
      <c r="H387">
        <v>0.74552251695469496</v>
      </c>
      <c r="I387" t="s">
        <v>37</v>
      </c>
    </row>
    <row r="388" spans="1:9" x14ac:dyDescent="0.2">
      <c r="A388">
        <v>1706</v>
      </c>
      <c r="B388" t="s">
        <v>675</v>
      </c>
      <c r="C388" t="s">
        <v>676</v>
      </c>
      <c r="D388">
        <v>-6.8290273916256403E-2</v>
      </c>
      <c r="E388">
        <v>5.6104660979692502</v>
      </c>
      <c r="F388">
        <v>0.17681471354563899</v>
      </c>
      <c r="G388">
        <v>0.67412503760268605</v>
      </c>
      <c r="H388">
        <v>0.74552251695469496</v>
      </c>
      <c r="I388" t="s">
        <v>37</v>
      </c>
    </row>
    <row r="389" spans="1:9" x14ac:dyDescent="0.2">
      <c r="A389">
        <v>346</v>
      </c>
      <c r="B389" t="s">
        <v>677</v>
      </c>
      <c r="C389" t="s">
        <v>537</v>
      </c>
      <c r="D389">
        <v>-9.6131941974403307E-2</v>
      </c>
      <c r="E389">
        <v>12.6116657767333</v>
      </c>
      <c r="F389">
        <v>0.17101681987307399</v>
      </c>
      <c r="G389">
        <v>0.67920970431879701</v>
      </c>
      <c r="H389">
        <v>0.74930014063670802</v>
      </c>
      <c r="I389" t="s">
        <v>37</v>
      </c>
    </row>
    <row r="390" spans="1:9" x14ac:dyDescent="0.2">
      <c r="A390">
        <v>2259</v>
      </c>
      <c r="B390" t="s">
        <v>678</v>
      </c>
      <c r="C390" t="s">
        <v>679</v>
      </c>
      <c r="D390">
        <v>-7.05474097725525E-2</v>
      </c>
      <c r="E390">
        <v>6.0976703229564997</v>
      </c>
      <c r="F390">
        <v>0.16609329467137701</v>
      </c>
      <c r="G390">
        <v>0.68360741914216805</v>
      </c>
      <c r="H390">
        <v>0.75230326273243497</v>
      </c>
      <c r="I390" t="s">
        <v>37</v>
      </c>
    </row>
    <row r="391" spans="1:9" x14ac:dyDescent="0.2">
      <c r="A391">
        <v>2883</v>
      </c>
      <c r="B391" t="s">
        <v>680</v>
      </c>
      <c r="C391" t="s">
        <v>681</v>
      </c>
      <c r="D391">
        <v>-6.9901125266551095E-2</v>
      </c>
      <c r="E391">
        <v>1.7993669553958</v>
      </c>
      <c r="F391">
        <v>0.15041445012580801</v>
      </c>
      <c r="G391">
        <v>0.69813960918129003</v>
      </c>
      <c r="H391">
        <v>0.76641732157065801</v>
      </c>
      <c r="I391" t="s">
        <v>37</v>
      </c>
    </row>
    <row r="392" spans="1:9" x14ac:dyDescent="0.2">
      <c r="A392">
        <v>841</v>
      </c>
      <c r="B392" t="s">
        <v>682</v>
      </c>
      <c r="C392" t="s">
        <v>554</v>
      </c>
      <c r="D392">
        <v>-4.9271166965726698E-2</v>
      </c>
      <c r="E392">
        <v>6.8672446432534597</v>
      </c>
      <c r="F392">
        <v>0.14411865386645001</v>
      </c>
      <c r="G392">
        <v>0.70422036507842001</v>
      </c>
      <c r="H392">
        <v>0.77120718029319701</v>
      </c>
      <c r="I392" t="s">
        <v>37</v>
      </c>
    </row>
    <row r="393" spans="1:9" x14ac:dyDescent="0.2">
      <c r="A393">
        <v>478</v>
      </c>
      <c r="B393" t="s">
        <v>683</v>
      </c>
      <c r="C393" t="s">
        <v>560</v>
      </c>
      <c r="D393">
        <v>0.13862004284684901</v>
      </c>
      <c r="E393">
        <v>12.868682654585699</v>
      </c>
      <c r="F393">
        <v>0.14193356163381299</v>
      </c>
      <c r="G393">
        <v>0.70636630691021096</v>
      </c>
      <c r="H393">
        <v>0.77167511387514598</v>
      </c>
      <c r="I393" t="s">
        <v>37</v>
      </c>
    </row>
    <row r="394" spans="1:9" x14ac:dyDescent="0.2">
      <c r="A394">
        <v>199</v>
      </c>
      <c r="B394" t="s">
        <v>684</v>
      </c>
      <c r="C394" t="s">
        <v>139</v>
      </c>
      <c r="D394">
        <v>-9.7206912027462802E-2</v>
      </c>
      <c r="E394">
        <v>3.5979874820068498</v>
      </c>
      <c r="F394">
        <v>0.13838786402692399</v>
      </c>
      <c r="G394">
        <v>0.70988898252854504</v>
      </c>
      <c r="H394">
        <v>0.77364114843523502</v>
      </c>
      <c r="I394" t="s">
        <v>37</v>
      </c>
    </row>
    <row r="395" spans="1:9" x14ac:dyDescent="0.2">
      <c r="A395">
        <v>601</v>
      </c>
      <c r="B395" t="s">
        <v>685</v>
      </c>
      <c r="C395" t="s">
        <v>85</v>
      </c>
      <c r="D395">
        <v>6.2400114904888802E-2</v>
      </c>
      <c r="E395">
        <v>6.5721096995557904</v>
      </c>
      <c r="F395">
        <v>0.126005093684114</v>
      </c>
      <c r="G395">
        <v>0.72261059638978697</v>
      </c>
      <c r="H395">
        <v>0.78403564592883301</v>
      </c>
      <c r="I395" t="s">
        <v>37</v>
      </c>
    </row>
    <row r="396" spans="1:9" x14ac:dyDescent="0.2">
      <c r="A396">
        <v>183</v>
      </c>
      <c r="B396" t="s">
        <v>686</v>
      </c>
      <c r="C396" t="s">
        <v>687</v>
      </c>
      <c r="D396">
        <v>-6.8628843137574502E-2</v>
      </c>
      <c r="E396">
        <v>2.7197003215926299</v>
      </c>
      <c r="F396">
        <v>0.12571276089282099</v>
      </c>
      <c r="G396">
        <v>0.72291928154685203</v>
      </c>
      <c r="H396">
        <v>0.78403564592883301</v>
      </c>
      <c r="I396" t="s">
        <v>37</v>
      </c>
    </row>
    <row r="397" spans="1:9" x14ac:dyDescent="0.2">
      <c r="A397">
        <v>309</v>
      </c>
      <c r="B397" t="s">
        <v>688</v>
      </c>
      <c r="C397" t="s">
        <v>689</v>
      </c>
      <c r="D397">
        <v>-8.2736569197839505E-2</v>
      </c>
      <c r="E397">
        <v>5.8098787501352698</v>
      </c>
      <c r="F397">
        <v>0.12135968849546699</v>
      </c>
      <c r="G397">
        <v>0.72756445109333601</v>
      </c>
      <c r="H397">
        <v>0.78717214106242905</v>
      </c>
      <c r="I397" t="s">
        <v>37</v>
      </c>
    </row>
    <row r="398" spans="1:9" x14ac:dyDescent="0.2">
      <c r="A398">
        <v>600</v>
      </c>
      <c r="B398" t="s">
        <v>685</v>
      </c>
      <c r="C398" t="s">
        <v>174</v>
      </c>
      <c r="D398">
        <v>6.06314100240768E-2</v>
      </c>
      <c r="E398">
        <v>6.5704222638991698</v>
      </c>
      <c r="F398">
        <v>0.118899752475528</v>
      </c>
      <c r="G398">
        <v>0.730230873690633</v>
      </c>
      <c r="H398">
        <v>0.78731690553640299</v>
      </c>
      <c r="I398" t="s">
        <v>37</v>
      </c>
    </row>
    <row r="399" spans="1:9" x14ac:dyDescent="0.2">
      <c r="A399">
        <v>443</v>
      </c>
      <c r="B399" t="s">
        <v>690</v>
      </c>
      <c r="C399" t="s">
        <v>691</v>
      </c>
      <c r="D399">
        <v>-8.2044104475282403E-2</v>
      </c>
      <c r="E399">
        <v>7.1135749396092001</v>
      </c>
      <c r="F399">
        <v>0.118007876069896</v>
      </c>
      <c r="G399">
        <v>0.73120523298147</v>
      </c>
      <c r="H399">
        <v>0.78731690553640299</v>
      </c>
      <c r="I399" t="s">
        <v>37</v>
      </c>
    </row>
    <row r="400" spans="1:9" x14ac:dyDescent="0.2">
      <c r="A400">
        <v>428</v>
      </c>
      <c r="B400" t="s">
        <v>692</v>
      </c>
      <c r="C400" t="s">
        <v>668</v>
      </c>
      <c r="D400">
        <v>4.5608025687278397E-2</v>
      </c>
      <c r="E400">
        <v>12.456504895637099</v>
      </c>
      <c r="F400">
        <v>0.114537117856628</v>
      </c>
      <c r="G400">
        <v>0.73503666178860105</v>
      </c>
      <c r="H400">
        <v>0.78954895010306703</v>
      </c>
      <c r="I400" t="s">
        <v>37</v>
      </c>
    </row>
    <row r="401" spans="1:9" x14ac:dyDescent="0.2">
      <c r="A401">
        <v>480</v>
      </c>
      <c r="B401" t="s">
        <v>693</v>
      </c>
      <c r="C401" t="s">
        <v>694</v>
      </c>
      <c r="D401">
        <v>-0.122980965728545</v>
      </c>
      <c r="E401">
        <v>15.032780868553999</v>
      </c>
      <c r="F401">
        <v>0.11064840143870899</v>
      </c>
      <c r="G401">
        <v>0.739407144183854</v>
      </c>
      <c r="H401">
        <v>0.79234798982947596</v>
      </c>
      <c r="I401" t="s">
        <v>37</v>
      </c>
    </row>
    <row r="402" spans="1:9" x14ac:dyDescent="0.2">
      <c r="A402">
        <v>980</v>
      </c>
      <c r="B402" t="s">
        <v>695</v>
      </c>
      <c r="C402" t="s">
        <v>223</v>
      </c>
      <c r="D402">
        <v>5.5660538905134997E-2</v>
      </c>
      <c r="E402">
        <v>6.9970448389656097</v>
      </c>
      <c r="F402">
        <v>9.1245577960005902E-2</v>
      </c>
      <c r="G402">
        <v>0.762599593369095</v>
      </c>
      <c r="H402">
        <v>0.81511069776867595</v>
      </c>
      <c r="I402" t="s">
        <v>37</v>
      </c>
    </row>
    <row r="403" spans="1:9" x14ac:dyDescent="0.2">
      <c r="A403">
        <v>11</v>
      </c>
      <c r="B403" t="s">
        <v>696</v>
      </c>
      <c r="C403" t="s">
        <v>697</v>
      </c>
      <c r="D403">
        <v>4.8087051061323903E-2</v>
      </c>
      <c r="E403">
        <v>11.2220903166123</v>
      </c>
      <c r="F403">
        <v>8.9919325873040606E-2</v>
      </c>
      <c r="G403">
        <v>0.76427974111495001</v>
      </c>
      <c r="H403">
        <v>0.81511069776867595</v>
      </c>
      <c r="I403" t="s">
        <v>37</v>
      </c>
    </row>
    <row r="404" spans="1:9" x14ac:dyDescent="0.2">
      <c r="A404">
        <v>51</v>
      </c>
      <c r="B404" t="s">
        <v>698</v>
      </c>
      <c r="C404" t="s">
        <v>699</v>
      </c>
      <c r="D404">
        <v>-4.3264682063166103E-2</v>
      </c>
      <c r="E404">
        <v>10.658256411418799</v>
      </c>
      <c r="F404">
        <v>8.1092137430957195E-2</v>
      </c>
      <c r="G404">
        <v>0.77582279981520297</v>
      </c>
      <c r="H404">
        <v>0.82546075146214704</v>
      </c>
      <c r="I404" t="s">
        <v>37</v>
      </c>
    </row>
    <row r="405" spans="1:9" x14ac:dyDescent="0.2">
      <c r="A405">
        <v>2264</v>
      </c>
      <c r="B405" t="s">
        <v>700</v>
      </c>
      <c r="C405" t="s">
        <v>486</v>
      </c>
      <c r="D405">
        <v>5.9975599082525803E-2</v>
      </c>
      <c r="E405">
        <v>4.2210750004982396</v>
      </c>
      <c r="F405">
        <v>7.6981726432617095E-2</v>
      </c>
      <c r="G405">
        <v>0.781430132881477</v>
      </c>
      <c r="H405">
        <v>0.82946129944156799</v>
      </c>
      <c r="I405" t="s">
        <v>37</v>
      </c>
    </row>
    <row r="406" spans="1:9" x14ac:dyDescent="0.2">
      <c r="A406">
        <v>1264</v>
      </c>
      <c r="B406" t="s">
        <v>701</v>
      </c>
      <c r="C406" t="s">
        <v>702</v>
      </c>
      <c r="D406">
        <v>-8.5424151077539603E-2</v>
      </c>
      <c r="E406">
        <v>2.9229151641111901</v>
      </c>
      <c r="F406">
        <v>7.3962316384445601E-2</v>
      </c>
      <c r="G406">
        <v>0.78565267013114304</v>
      </c>
      <c r="H406">
        <v>0.83052431974316099</v>
      </c>
      <c r="I406" t="s">
        <v>37</v>
      </c>
    </row>
    <row r="407" spans="1:9" x14ac:dyDescent="0.2">
      <c r="A407">
        <v>12</v>
      </c>
      <c r="B407" t="s">
        <v>703</v>
      </c>
      <c r="C407" t="s">
        <v>697</v>
      </c>
      <c r="D407">
        <v>5.1024863422180398E-2</v>
      </c>
      <c r="E407">
        <v>9.8034910835452695</v>
      </c>
      <c r="F407">
        <v>7.3624341942363003E-2</v>
      </c>
      <c r="G407">
        <v>0.78613103761880498</v>
      </c>
      <c r="H407">
        <v>0.83052431974316099</v>
      </c>
      <c r="I407" t="s">
        <v>37</v>
      </c>
    </row>
    <row r="408" spans="1:9" x14ac:dyDescent="0.2">
      <c r="A408">
        <v>54</v>
      </c>
      <c r="B408" t="s">
        <v>698</v>
      </c>
      <c r="C408" t="s">
        <v>704</v>
      </c>
      <c r="D408">
        <v>-4.0820585485697898E-2</v>
      </c>
      <c r="E408">
        <v>10.668507522643001</v>
      </c>
      <c r="F408">
        <v>7.1887606616392902E-2</v>
      </c>
      <c r="G408">
        <v>0.78860799615672805</v>
      </c>
      <c r="H408">
        <v>0.830546708782397</v>
      </c>
      <c r="I408" t="s">
        <v>37</v>
      </c>
    </row>
    <row r="409" spans="1:9" x14ac:dyDescent="0.2">
      <c r="A409">
        <v>338</v>
      </c>
      <c r="B409" t="s">
        <v>705</v>
      </c>
      <c r="C409" t="s">
        <v>368</v>
      </c>
      <c r="D409">
        <v>-5.2491645786258201E-2</v>
      </c>
      <c r="E409">
        <v>2.7342816023396201</v>
      </c>
      <c r="F409">
        <v>7.1023903994745993E-2</v>
      </c>
      <c r="G409">
        <v>0.789851769822012</v>
      </c>
      <c r="H409">
        <v>0.830546708782397</v>
      </c>
      <c r="I409" t="s">
        <v>37</v>
      </c>
    </row>
    <row r="410" spans="1:9" x14ac:dyDescent="0.2">
      <c r="A410">
        <v>520</v>
      </c>
      <c r="B410" t="s">
        <v>706</v>
      </c>
      <c r="C410" t="s">
        <v>707</v>
      </c>
      <c r="D410">
        <v>-4.5487414993685901E-2</v>
      </c>
      <c r="E410">
        <v>4.9939335653403703</v>
      </c>
      <c r="F410">
        <v>6.5871206273108399E-2</v>
      </c>
      <c r="G410">
        <v>0.79744598933462496</v>
      </c>
      <c r="H410">
        <v>0.83391738596104403</v>
      </c>
      <c r="I410" t="s">
        <v>37</v>
      </c>
    </row>
    <row r="411" spans="1:9" x14ac:dyDescent="0.2">
      <c r="A411">
        <v>2719</v>
      </c>
      <c r="B411" t="s">
        <v>708</v>
      </c>
      <c r="C411" t="s">
        <v>709</v>
      </c>
      <c r="D411">
        <v>6.2712575002425899E-2</v>
      </c>
      <c r="E411">
        <v>3.1393733917940501</v>
      </c>
      <c r="F411">
        <v>6.5303842938909895E-2</v>
      </c>
      <c r="G411">
        <v>0.79830129160198304</v>
      </c>
      <c r="H411">
        <v>0.83391738596104403</v>
      </c>
      <c r="I411" t="s">
        <v>37</v>
      </c>
    </row>
    <row r="412" spans="1:9" x14ac:dyDescent="0.2">
      <c r="A412">
        <v>2819</v>
      </c>
      <c r="B412" t="s">
        <v>710</v>
      </c>
      <c r="C412" t="s">
        <v>711</v>
      </c>
      <c r="D412">
        <v>6.2733081454047906E-2</v>
      </c>
      <c r="E412">
        <v>2.8313476530887698</v>
      </c>
      <c r="F412">
        <v>6.5087069921187193E-2</v>
      </c>
      <c r="G412">
        <v>0.79862912241258099</v>
      </c>
      <c r="H412">
        <v>0.83391738596104403</v>
      </c>
      <c r="I412" t="s">
        <v>37</v>
      </c>
    </row>
    <row r="413" spans="1:9" x14ac:dyDescent="0.2">
      <c r="A413">
        <v>967</v>
      </c>
      <c r="B413" t="s">
        <v>712</v>
      </c>
      <c r="C413" t="s">
        <v>713</v>
      </c>
      <c r="D413">
        <v>-5.0554297575050602E-2</v>
      </c>
      <c r="E413">
        <v>7.8991924231103203</v>
      </c>
      <c r="F413">
        <v>6.3427709536149707E-2</v>
      </c>
      <c r="G413">
        <v>0.80115810232629703</v>
      </c>
      <c r="H413">
        <v>0.83461714140257004</v>
      </c>
      <c r="I413" t="s">
        <v>37</v>
      </c>
    </row>
    <row r="414" spans="1:9" x14ac:dyDescent="0.2">
      <c r="A414">
        <v>40</v>
      </c>
      <c r="B414" t="s">
        <v>714</v>
      </c>
      <c r="C414" t="s">
        <v>715</v>
      </c>
      <c r="D414">
        <v>4.44689042034025E-2</v>
      </c>
      <c r="E414">
        <v>2.4003085187827602</v>
      </c>
      <c r="F414">
        <v>5.7607972338281903E-2</v>
      </c>
      <c r="G414">
        <v>0.81031738119732399</v>
      </c>
      <c r="H414">
        <v>0.84220487073518202</v>
      </c>
      <c r="I414" t="s">
        <v>37</v>
      </c>
    </row>
    <row r="415" spans="1:9" x14ac:dyDescent="0.2">
      <c r="A415">
        <v>2079</v>
      </c>
      <c r="B415" t="s">
        <v>716</v>
      </c>
      <c r="C415" t="s">
        <v>717</v>
      </c>
      <c r="D415">
        <v>7.7309097047074296E-2</v>
      </c>
      <c r="E415">
        <v>2.98017517457478</v>
      </c>
      <c r="F415">
        <v>5.3050997106609502E-2</v>
      </c>
      <c r="G415">
        <v>0.81783688852023295</v>
      </c>
      <c r="H415">
        <v>0.848057189250772</v>
      </c>
      <c r="I415" t="s">
        <v>37</v>
      </c>
    </row>
    <row r="416" spans="1:9" x14ac:dyDescent="0.2">
      <c r="A416">
        <v>856</v>
      </c>
      <c r="B416" t="s">
        <v>718</v>
      </c>
      <c r="C416" t="s">
        <v>719</v>
      </c>
      <c r="D416">
        <v>3.6242222923594802E-2</v>
      </c>
      <c r="E416">
        <v>3.8570893766920702</v>
      </c>
      <c r="F416">
        <v>5.1360599317025198E-2</v>
      </c>
      <c r="G416">
        <v>0.82071241919845905</v>
      </c>
      <c r="H416">
        <v>0.84810096136662305</v>
      </c>
      <c r="I416" t="s">
        <v>37</v>
      </c>
    </row>
    <row r="417" spans="1:9" x14ac:dyDescent="0.2">
      <c r="A417">
        <v>813</v>
      </c>
      <c r="B417" t="s">
        <v>720</v>
      </c>
      <c r="C417" t="s">
        <v>721</v>
      </c>
      <c r="D417">
        <v>6.6631668419619094E-2</v>
      </c>
      <c r="E417">
        <v>2.4217664695415499</v>
      </c>
      <c r="F417">
        <v>5.0811696305622399E-2</v>
      </c>
      <c r="G417">
        <v>0.82165683339528095</v>
      </c>
      <c r="H417">
        <v>0.84810096136662305</v>
      </c>
      <c r="I417" t="s">
        <v>37</v>
      </c>
    </row>
    <row r="418" spans="1:9" x14ac:dyDescent="0.2">
      <c r="A418">
        <v>1347</v>
      </c>
      <c r="B418" t="s">
        <v>722</v>
      </c>
      <c r="C418" t="s">
        <v>267</v>
      </c>
      <c r="D418">
        <v>3.3268533000226502E-2</v>
      </c>
      <c r="E418">
        <v>3.9987206043565999</v>
      </c>
      <c r="F418">
        <v>4.9162402751921498E-2</v>
      </c>
      <c r="G418">
        <v>0.82452721743500801</v>
      </c>
      <c r="H418">
        <v>0.84911174456036398</v>
      </c>
      <c r="I418" t="s">
        <v>37</v>
      </c>
    </row>
    <row r="419" spans="1:9" x14ac:dyDescent="0.2">
      <c r="A419">
        <v>1349</v>
      </c>
      <c r="B419" t="s">
        <v>723</v>
      </c>
      <c r="C419" t="s">
        <v>437</v>
      </c>
      <c r="D419">
        <v>-4.0126039090845403E-2</v>
      </c>
      <c r="E419">
        <v>8.1970233015300291</v>
      </c>
      <c r="F419">
        <v>3.6457756070639398E-2</v>
      </c>
      <c r="G419">
        <v>0.84857327315358799</v>
      </c>
      <c r="H419">
        <v>0.87187505639808005</v>
      </c>
      <c r="I419" t="s">
        <v>37</v>
      </c>
    </row>
    <row r="420" spans="1:9" x14ac:dyDescent="0.2">
      <c r="A420">
        <v>2163</v>
      </c>
      <c r="B420" t="s">
        <v>724</v>
      </c>
      <c r="C420" t="s">
        <v>725</v>
      </c>
      <c r="D420">
        <v>-8.3345781572635294E-2</v>
      </c>
      <c r="E420">
        <v>7.4393444612832997</v>
      </c>
      <c r="F420">
        <v>2.3260312249483699E-2</v>
      </c>
      <c r="G420">
        <v>0.87878208685636405</v>
      </c>
      <c r="H420">
        <v>0.90085195661759698</v>
      </c>
      <c r="I420" t="s">
        <v>37</v>
      </c>
    </row>
    <row r="421" spans="1:9" x14ac:dyDescent="0.2">
      <c r="A421">
        <v>959</v>
      </c>
      <c r="B421" t="s">
        <v>726</v>
      </c>
      <c r="C421" t="s">
        <v>727</v>
      </c>
      <c r="D421">
        <v>-4.0646803522658502E-2</v>
      </c>
      <c r="E421">
        <v>2.3573630497347202</v>
      </c>
      <c r="F421">
        <v>2.1495486620466402E-2</v>
      </c>
      <c r="G421">
        <v>0.88343718288125905</v>
      </c>
      <c r="H421">
        <v>0.90356103670543297</v>
      </c>
      <c r="I421" t="s">
        <v>37</v>
      </c>
    </row>
    <row r="422" spans="1:9" x14ac:dyDescent="0.2">
      <c r="A422">
        <v>479</v>
      </c>
      <c r="B422" t="s">
        <v>728</v>
      </c>
      <c r="C422" t="s">
        <v>694</v>
      </c>
      <c r="D422">
        <v>4.9197982176899198E-2</v>
      </c>
      <c r="E422">
        <v>9.3532404471597008</v>
      </c>
      <c r="F422">
        <v>1.8739874926637898E-2</v>
      </c>
      <c r="G422">
        <v>0.89111484799784602</v>
      </c>
      <c r="H422">
        <v>0.90934219716143805</v>
      </c>
      <c r="I422" t="s">
        <v>37</v>
      </c>
    </row>
    <row r="423" spans="1:9" x14ac:dyDescent="0.2">
      <c r="A423">
        <v>511</v>
      </c>
      <c r="B423" t="s">
        <v>729</v>
      </c>
      <c r="C423" t="s">
        <v>730</v>
      </c>
      <c r="D423">
        <v>-1.6733719853740399E-2</v>
      </c>
      <c r="E423">
        <v>5.0820346168588797</v>
      </c>
      <c r="F423">
        <v>1.2447999066996099E-2</v>
      </c>
      <c r="G423">
        <v>0.91116388323887498</v>
      </c>
      <c r="H423">
        <v>0.92769293327495395</v>
      </c>
      <c r="I423" t="s">
        <v>37</v>
      </c>
    </row>
    <row r="424" spans="1:9" x14ac:dyDescent="0.2">
      <c r="A424">
        <v>1078</v>
      </c>
      <c r="B424" t="s">
        <v>731</v>
      </c>
      <c r="C424" t="s">
        <v>621</v>
      </c>
      <c r="D424">
        <v>1.6444108362995501E-2</v>
      </c>
      <c r="E424">
        <v>8.1842255407257305</v>
      </c>
      <c r="F424">
        <v>6.0590237167303896E-3</v>
      </c>
      <c r="G424">
        <v>0.93795554157043703</v>
      </c>
      <c r="H424">
        <v>0.95281004109756995</v>
      </c>
      <c r="I424" t="s">
        <v>37</v>
      </c>
    </row>
    <row r="425" spans="1:9" x14ac:dyDescent="0.2">
      <c r="A425">
        <v>481</v>
      </c>
      <c r="B425" t="s">
        <v>732</v>
      </c>
      <c r="C425" t="s">
        <v>672</v>
      </c>
      <c r="D425">
        <v>2.08938274770059E-2</v>
      </c>
      <c r="E425">
        <v>2.1131052545041502</v>
      </c>
      <c r="F425">
        <v>4.8395629938155996E-3</v>
      </c>
      <c r="G425">
        <v>0.94453832918227298</v>
      </c>
      <c r="H425">
        <v>0.95733117336984397</v>
      </c>
      <c r="I425" t="s">
        <v>37</v>
      </c>
    </row>
    <row r="426" spans="1:9" x14ac:dyDescent="0.2">
      <c r="A426">
        <v>1852</v>
      </c>
      <c r="B426" t="s">
        <v>733</v>
      </c>
      <c r="C426" t="s">
        <v>467</v>
      </c>
      <c r="D426">
        <v>-1.20892771551213E-2</v>
      </c>
      <c r="E426">
        <v>3.7314267488817099</v>
      </c>
      <c r="F426">
        <v>4.1922245844681098E-3</v>
      </c>
      <c r="G426">
        <v>0.948375129744917</v>
      </c>
      <c r="H426">
        <v>0.95905502985465696</v>
      </c>
      <c r="I426" t="s">
        <v>37</v>
      </c>
    </row>
    <row r="427" spans="1:9" x14ac:dyDescent="0.2">
      <c r="A427">
        <v>958</v>
      </c>
      <c r="B427" t="s">
        <v>734</v>
      </c>
      <c r="C427" t="s">
        <v>727</v>
      </c>
      <c r="D427">
        <v>8.3816852238404998E-3</v>
      </c>
      <c r="E427">
        <v>3.8101160932406999</v>
      </c>
      <c r="F427">
        <v>1.4537472876803301E-3</v>
      </c>
      <c r="G427">
        <v>0.969585596405098</v>
      </c>
      <c r="H427">
        <v>0.97830097255255999</v>
      </c>
      <c r="I427" t="s">
        <v>37</v>
      </c>
    </row>
    <row r="428" spans="1:9" x14ac:dyDescent="0.2">
      <c r="A428">
        <v>1014</v>
      </c>
      <c r="B428" t="s">
        <v>735</v>
      </c>
      <c r="C428" t="s">
        <v>646</v>
      </c>
      <c r="D428">
        <v>7.0661624998644597E-3</v>
      </c>
      <c r="E428">
        <v>6.2281502175789702</v>
      </c>
      <c r="F428">
        <v>1.0143269025988399E-3</v>
      </c>
      <c r="G428">
        <v>0.97459286944914503</v>
      </c>
      <c r="H428">
        <v>0.97953903081386395</v>
      </c>
      <c r="I428" t="s">
        <v>37</v>
      </c>
    </row>
    <row r="429" spans="1:9" x14ac:dyDescent="0.2">
      <c r="A429">
        <v>825</v>
      </c>
      <c r="B429" t="s">
        <v>736</v>
      </c>
      <c r="C429" t="s">
        <v>526</v>
      </c>
      <c r="D429">
        <v>-4.1442521840037404E-3</v>
      </c>
      <c r="E429">
        <v>6.2819113831733304</v>
      </c>
      <c r="F429">
        <v>8.6934725700871197E-4</v>
      </c>
      <c r="G429">
        <v>0.97647802501591496</v>
      </c>
      <c r="H429">
        <v>0.97953903081386395</v>
      </c>
      <c r="I429" t="s">
        <v>37</v>
      </c>
    </row>
    <row r="430" spans="1:9" x14ac:dyDescent="0.2">
      <c r="A430">
        <v>1021</v>
      </c>
      <c r="B430" t="s">
        <v>737</v>
      </c>
      <c r="C430" t="s">
        <v>738</v>
      </c>
      <c r="D430">
        <v>3.9386535939272896E-3</v>
      </c>
      <c r="E430">
        <v>4.5496951126910998</v>
      </c>
      <c r="F430">
        <v>8.0554154867939999E-4</v>
      </c>
      <c r="G430">
        <v>0.977357429408934</v>
      </c>
      <c r="H430">
        <v>0.97953903081386395</v>
      </c>
      <c r="I430" t="s">
        <v>37</v>
      </c>
    </row>
    <row r="431" spans="1:9" x14ac:dyDescent="0.2">
      <c r="A431">
        <v>667</v>
      </c>
      <c r="B431" t="s">
        <v>739</v>
      </c>
      <c r="C431" t="s">
        <v>740</v>
      </c>
      <c r="D431">
        <v>2.4036451119610301E-3</v>
      </c>
      <c r="E431">
        <v>2.2374856175605702</v>
      </c>
      <c r="F431" s="1">
        <v>6.7023387117615103E-5</v>
      </c>
      <c r="G431">
        <v>0.99346796661027403</v>
      </c>
      <c r="H431">
        <v>0.99346796661027403</v>
      </c>
      <c r="I431" t="s">
        <v>37</v>
      </c>
    </row>
    <row r="432" spans="1:9" x14ac:dyDescent="0.2">
      <c r="A432">
        <v>317</v>
      </c>
      <c r="B432" t="s">
        <v>8</v>
      </c>
      <c r="C432" t="s">
        <v>9</v>
      </c>
      <c r="D432">
        <v>4.2573367448426698</v>
      </c>
      <c r="E432">
        <v>7.5330006232883902</v>
      </c>
      <c r="F432">
        <v>138.08210849183899</v>
      </c>
      <c r="G432" s="1">
        <v>6.9924970398244703E-32</v>
      </c>
      <c r="H432" s="1">
        <v>3.1396311708811899E-29</v>
      </c>
      <c r="I432" t="s">
        <v>10</v>
      </c>
    </row>
    <row r="433" spans="1:9" x14ac:dyDescent="0.2">
      <c r="A433">
        <v>1707</v>
      </c>
      <c r="B433" t="s">
        <v>24</v>
      </c>
      <c r="C433" t="s">
        <v>25</v>
      </c>
      <c r="D433">
        <v>1.68165855694027</v>
      </c>
      <c r="E433">
        <v>3.4830642908151299</v>
      </c>
      <c r="F433">
        <v>67.857664244040706</v>
      </c>
      <c r="G433" s="1">
        <v>1.7573416578521601E-16</v>
      </c>
      <c r="H433" s="1">
        <v>8.7671822708402404E-15</v>
      </c>
      <c r="I433" t="s">
        <v>10</v>
      </c>
    </row>
    <row r="434" spans="1:9" x14ac:dyDescent="0.2">
      <c r="A434">
        <v>505</v>
      </c>
      <c r="B434" t="s">
        <v>39</v>
      </c>
      <c r="C434" t="s">
        <v>40</v>
      </c>
      <c r="D434">
        <v>1.44535310867803</v>
      </c>
      <c r="E434">
        <v>16.113620492047801</v>
      </c>
      <c r="F434">
        <v>59.232152757696603</v>
      </c>
      <c r="G434" s="1">
        <v>1.4012546763087601E-14</v>
      </c>
      <c r="H434" s="1">
        <v>3.7009608803684302E-13</v>
      </c>
      <c r="I434" t="s">
        <v>10</v>
      </c>
    </row>
    <row r="435" spans="1:9" x14ac:dyDescent="0.2">
      <c r="A435">
        <v>2090</v>
      </c>
      <c r="B435" t="s">
        <v>41</v>
      </c>
      <c r="C435" t="s">
        <v>42</v>
      </c>
      <c r="D435">
        <v>1.7181621422574</v>
      </c>
      <c r="E435">
        <v>4.7127438690286096</v>
      </c>
      <c r="F435">
        <v>57.706570713210198</v>
      </c>
      <c r="G435" s="1">
        <v>3.0428466243310301E-14</v>
      </c>
      <c r="H435" s="1">
        <v>7.5902118573590599E-13</v>
      </c>
      <c r="I435" t="s">
        <v>10</v>
      </c>
    </row>
    <row r="436" spans="1:9" x14ac:dyDescent="0.2">
      <c r="A436">
        <v>178</v>
      </c>
      <c r="B436" t="s">
        <v>55</v>
      </c>
      <c r="C436" t="s">
        <v>56</v>
      </c>
      <c r="D436">
        <v>2.7618276888943698</v>
      </c>
      <c r="E436">
        <v>5.5975106282006299</v>
      </c>
      <c r="F436">
        <v>47.637307837158303</v>
      </c>
      <c r="G436" s="1">
        <v>5.1283182301746701E-12</v>
      </c>
      <c r="H436" s="1">
        <v>8.8562110974939503E-11</v>
      </c>
      <c r="I436" t="s">
        <v>10</v>
      </c>
    </row>
    <row r="437" spans="1:9" x14ac:dyDescent="0.2">
      <c r="A437">
        <v>506</v>
      </c>
      <c r="B437" t="s">
        <v>70</v>
      </c>
      <c r="C437" t="s">
        <v>40</v>
      </c>
      <c r="D437">
        <v>1.2268042471492899</v>
      </c>
      <c r="E437">
        <v>5.5278268801031203</v>
      </c>
      <c r="F437">
        <v>43.843064092662303</v>
      </c>
      <c r="G437" s="1">
        <v>3.5578976378341903E-11</v>
      </c>
      <c r="H437" s="1">
        <v>4.62176231773926E-10</v>
      </c>
      <c r="I437" t="s">
        <v>10</v>
      </c>
    </row>
    <row r="438" spans="1:9" x14ac:dyDescent="0.2">
      <c r="A438">
        <v>829</v>
      </c>
      <c r="B438" t="s">
        <v>76</v>
      </c>
      <c r="C438" t="s">
        <v>77</v>
      </c>
      <c r="D438">
        <v>1.44214274058895</v>
      </c>
      <c r="E438">
        <v>8.63250349363474</v>
      </c>
      <c r="F438">
        <v>41.717398967334397</v>
      </c>
      <c r="G438" s="1">
        <v>1.05466246375305E-10</v>
      </c>
      <c r="H438" s="1">
        <v>1.2142139646797999E-9</v>
      </c>
      <c r="I438" t="s">
        <v>10</v>
      </c>
    </row>
    <row r="439" spans="1:9" x14ac:dyDescent="0.2">
      <c r="A439">
        <v>400</v>
      </c>
      <c r="B439" t="s">
        <v>78</v>
      </c>
      <c r="C439" t="s">
        <v>79</v>
      </c>
      <c r="D439">
        <v>1.74354670926288</v>
      </c>
      <c r="E439">
        <v>10.5197124389195</v>
      </c>
      <c r="F439">
        <v>40.965498946020503</v>
      </c>
      <c r="G439" s="1">
        <v>1.5494038847201999E-10</v>
      </c>
      <c r="H439" s="1">
        <v>1.7392058605984201E-9</v>
      </c>
      <c r="I439" t="s">
        <v>10</v>
      </c>
    </row>
    <row r="440" spans="1:9" x14ac:dyDescent="0.2">
      <c r="A440">
        <v>1089</v>
      </c>
      <c r="B440" t="s">
        <v>80</v>
      </c>
      <c r="C440" t="s">
        <v>81</v>
      </c>
      <c r="D440">
        <v>1.4110871268387299</v>
      </c>
      <c r="E440">
        <v>2.8418721829031699</v>
      </c>
      <c r="F440">
        <v>39.589979685367403</v>
      </c>
      <c r="G440" s="1">
        <v>3.13286651533473E-10</v>
      </c>
      <c r="H440" s="1">
        <v>3.4308708911836398E-9</v>
      </c>
      <c r="I440" t="s">
        <v>10</v>
      </c>
    </row>
    <row r="441" spans="1:9" x14ac:dyDescent="0.2">
      <c r="A441">
        <v>404</v>
      </c>
      <c r="B441" t="s">
        <v>88</v>
      </c>
      <c r="C441" t="s">
        <v>89</v>
      </c>
      <c r="D441">
        <v>1.93178809827472</v>
      </c>
      <c r="E441">
        <v>10.422453550121601</v>
      </c>
      <c r="F441">
        <v>37.131101676498702</v>
      </c>
      <c r="G441" s="1">
        <v>1.10447975237314E-9</v>
      </c>
      <c r="H441" s="1">
        <v>1.1020253529234201E-8</v>
      </c>
      <c r="I441" t="s">
        <v>10</v>
      </c>
    </row>
    <row r="442" spans="1:9" x14ac:dyDescent="0.2">
      <c r="A442">
        <v>2868</v>
      </c>
      <c r="B442" t="s">
        <v>92</v>
      </c>
      <c r="C442" t="s">
        <v>93</v>
      </c>
      <c r="D442">
        <v>2.0900351538186701</v>
      </c>
      <c r="E442">
        <v>7.6793260136009698</v>
      </c>
      <c r="F442">
        <v>36.306540022523102</v>
      </c>
      <c r="G442" s="1">
        <v>1.6859715306429401E-9</v>
      </c>
      <c r="H442" s="1">
        <v>1.61064088778443E-8</v>
      </c>
      <c r="I442" t="s">
        <v>10</v>
      </c>
    </row>
    <row r="443" spans="1:9" x14ac:dyDescent="0.2">
      <c r="A443">
        <v>1301</v>
      </c>
      <c r="B443" t="s">
        <v>96</v>
      </c>
      <c r="C443" t="s">
        <v>97</v>
      </c>
      <c r="D443">
        <v>1.4092496470245801</v>
      </c>
      <c r="E443">
        <v>2.5945898184981302</v>
      </c>
      <c r="F443">
        <v>34.762560987389101</v>
      </c>
      <c r="G443" s="1">
        <v>3.72467757071278E-9</v>
      </c>
      <c r="H443" s="1">
        <v>3.41302087602048E-8</v>
      </c>
      <c r="I443" t="s">
        <v>10</v>
      </c>
    </row>
    <row r="444" spans="1:9" x14ac:dyDescent="0.2">
      <c r="A444">
        <v>2755</v>
      </c>
      <c r="B444" t="s">
        <v>106</v>
      </c>
      <c r="C444" t="s">
        <v>107</v>
      </c>
      <c r="D444">
        <v>2.4714397199079401</v>
      </c>
      <c r="E444">
        <v>4.3833332738643396</v>
      </c>
      <c r="F444">
        <v>32.291870001178999</v>
      </c>
      <c r="G444" s="1">
        <v>1.32667264256355E-8</v>
      </c>
      <c r="H444" s="1">
        <v>1.08304730274734E-7</v>
      </c>
      <c r="I444" t="s">
        <v>10</v>
      </c>
    </row>
    <row r="445" spans="1:9" x14ac:dyDescent="0.2">
      <c r="A445">
        <v>2838</v>
      </c>
      <c r="B445" t="s">
        <v>111</v>
      </c>
      <c r="C445" t="s">
        <v>112</v>
      </c>
      <c r="D445">
        <v>1.3538616237798</v>
      </c>
      <c r="E445">
        <v>5.3250125654833704</v>
      </c>
      <c r="F445">
        <v>31.0469645167836</v>
      </c>
      <c r="G445" s="1">
        <v>2.5185989975880599E-8</v>
      </c>
      <c r="H445" s="1">
        <v>1.9497430170983499E-7</v>
      </c>
      <c r="I445" t="s">
        <v>10</v>
      </c>
    </row>
    <row r="446" spans="1:9" x14ac:dyDescent="0.2">
      <c r="A446">
        <v>550</v>
      </c>
      <c r="B446" t="s">
        <v>117</v>
      </c>
      <c r="C446" t="s">
        <v>118</v>
      </c>
      <c r="D446">
        <v>1.4746969093683899</v>
      </c>
      <c r="E446">
        <v>9.7492555192432508</v>
      </c>
      <c r="F446">
        <v>28.930988587926802</v>
      </c>
      <c r="G446" s="1">
        <v>7.5003341879755504E-8</v>
      </c>
      <c r="H446" s="1">
        <v>5.4915676449572904E-7</v>
      </c>
      <c r="I446" t="s">
        <v>10</v>
      </c>
    </row>
    <row r="447" spans="1:9" x14ac:dyDescent="0.2">
      <c r="A447">
        <v>416</v>
      </c>
      <c r="B447" t="s">
        <v>125</v>
      </c>
      <c r="C447" t="s">
        <v>123</v>
      </c>
      <c r="D447">
        <v>1.42528715036663</v>
      </c>
      <c r="E447">
        <v>4.1196260326273402</v>
      </c>
      <c r="F447">
        <v>26.958509073401299</v>
      </c>
      <c r="G447" s="1">
        <v>2.0787000635697199E-7</v>
      </c>
      <c r="H447" s="1">
        <v>1.4141459523375801E-6</v>
      </c>
      <c r="I447" t="s">
        <v>10</v>
      </c>
    </row>
    <row r="448" spans="1:9" x14ac:dyDescent="0.2">
      <c r="A448">
        <v>2663</v>
      </c>
      <c r="B448" t="s">
        <v>149</v>
      </c>
      <c r="C448" t="s">
        <v>150</v>
      </c>
      <c r="D448">
        <v>1.4052214014459099</v>
      </c>
      <c r="E448">
        <v>12.5715466725698</v>
      </c>
      <c r="F448">
        <v>21.228246088169701</v>
      </c>
      <c r="G448" s="1">
        <v>4.0771150118562697E-6</v>
      </c>
      <c r="H448" s="1">
        <v>2.2055718558113999E-5</v>
      </c>
      <c r="I448" t="s">
        <v>10</v>
      </c>
    </row>
    <row r="449" spans="1:9" x14ac:dyDescent="0.2">
      <c r="A449">
        <v>2667</v>
      </c>
      <c r="B449" t="s">
        <v>149</v>
      </c>
      <c r="C449" t="s">
        <v>151</v>
      </c>
      <c r="D449">
        <v>1.4010249497682301</v>
      </c>
      <c r="E449">
        <v>12.554796720746999</v>
      </c>
      <c r="F449">
        <v>21.0686411932816</v>
      </c>
      <c r="G449" s="1">
        <v>4.43120837262801E-6</v>
      </c>
      <c r="H449" s="1">
        <v>2.3685863801309301E-5</v>
      </c>
      <c r="I449" t="s">
        <v>10</v>
      </c>
    </row>
    <row r="450" spans="1:9" x14ac:dyDescent="0.2">
      <c r="A450">
        <v>2665</v>
      </c>
      <c r="B450" t="s">
        <v>149</v>
      </c>
      <c r="C450" t="s">
        <v>152</v>
      </c>
      <c r="D450">
        <v>1.3975565714723901</v>
      </c>
      <c r="E450">
        <v>12.5568196059141</v>
      </c>
      <c r="F450">
        <v>20.959844290122899</v>
      </c>
      <c r="G450" s="1">
        <v>4.6901154379252499E-6</v>
      </c>
      <c r="H450" s="1">
        <v>2.4774845077981599E-5</v>
      </c>
      <c r="I450" t="s">
        <v>10</v>
      </c>
    </row>
    <row r="451" spans="1:9" x14ac:dyDescent="0.2">
      <c r="A451">
        <v>2668</v>
      </c>
      <c r="B451" t="s">
        <v>160</v>
      </c>
      <c r="C451" t="s">
        <v>161</v>
      </c>
      <c r="D451">
        <v>1.2332086995118201</v>
      </c>
      <c r="E451">
        <v>5.1387686807193198</v>
      </c>
      <c r="F451">
        <v>19.7013435985759</v>
      </c>
      <c r="G451" s="1">
        <v>9.0537686686834301E-6</v>
      </c>
      <c r="H451" s="1">
        <v>4.5168245913765098E-5</v>
      </c>
      <c r="I451" t="s">
        <v>10</v>
      </c>
    </row>
  </sheetData>
  <sortState xmlns:xlrd2="http://schemas.microsoft.com/office/spreadsheetml/2017/richdata2" ref="A3:I451">
    <sortCondition ref="I3:I45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colon_miRNA_Tissue_R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</dc:creator>
  <cp:lastModifiedBy>Microsoft Office User</cp:lastModifiedBy>
  <dcterms:created xsi:type="dcterms:W3CDTF">2023-09-07T14:37:18Z</dcterms:created>
  <dcterms:modified xsi:type="dcterms:W3CDTF">2025-02-05T12:52:46Z</dcterms:modified>
</cp:coreProperties>
</file>